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Work UCL PhD\PhD Project\Wawrzynski Thesis\Spectrum of NDP paper\Manuscript - current version\2. REVISION to resubmit\for publication\Tables\"/>
    </mc:Choice>
  </mc:AlternateContent>
  <xr:revisionPtr revIDLastSave="0" documentId="13_ncr:1_{3C1B6BF4-AE59-4D0A-8307-85A1B54B8946}" xr6:coauthVersionLast="47" xr6:coauthVersionMax="47" xr10:uidLastSave="{00000000-0000-0000-0000-000000000000}"/>
  <bookViews>
    <workbookView xWindow="40920" yWindow="-120" windowWidth="29040" windowHeight="175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61" uniqueCount="529">
  <si>
    <t>3'UTR (c.522T&gt;C)</t>
  </si>
  <si>
    <t>ROP</t>
  </si>
  <si>
    <t>Rathi et al., 2018 (PMID 28982955)</t>
  </si>
  <si>
    <t>c.*715T&gt;C (+715 relative to termination codon)</t>
  </si>
  <si>
    <t>FEVR</t>
  </si>
  <si>
    <t>Wu et al., 2007 (PMID 17296899)</t>
  </si>
  <si>
    <t>3' UTR region of exon 3 incl. PAS</t>
  </si>
  <si>
    <t>Norrie</t>
  </si>
  <si>
    <t>Rivera-Vega et al., 2005 (PMID 15799735)</t>
  </si>
  <si>
    <t>3'UTR 1572 G&gt;A, heterozygous female</t>
  </si>
  <si>
    <t>Hutcheson et al., 2005 (PMID 16052165)</t>
  </si>
  <si>
    <t>3' UTR 1253 1bp insertion, hemizygous male</t>
  </si>
  <si>
    <t>3' UTR 824 G&gt;A, hemizygous male (also found by another in a homozygous female)</t>
  </si>
  <si>
    <t>3' UTR  1103 A&gt;G, hemizygous male</t>
  </si>
  <si>
    <t>5'UTR (c.-395_-409del14bp)</t>
  </si>
  <si>
    <t>Moderate</t>
  </si>
  <si>
    <t>Musada et al., 2016 (PMID 27217716); Rathi et al., 2018 (PMID 28982955)</t>
  </si>
  <si>
    <t>5' UTR -237 A&gt;G, HETEROZYGOUS</t>
  </si>
  <si>
    <t>Hiraoka et al., 2010 (PMID 21151595)</t>
  </si>
  <si>
    <t>5' UTR position 28, 14bp deletion in exon 1, SNP in 5' UTR of exon 2, heterozygous female</t>
  </si>
  <si>
    <t>Dickinson et al., 2006 (PMID 16970763); Hutcheson et al., 2005 (PMID 16052165)</t>
  </si>
  <si>
    <t>5' UTR 298 T&gt;C in exon 2, heterozygous female</t>
  </si>
  <si>
    <t>c.26C&gt;G + del_33-37</t>
  </si>
  <si>
    <t>Talks et al., 2001 (PMID 11748312)</t>
  </si>
  <si>
    <t>del_31_102</t>
  </si>
  <si>
    <t>c.77A&gt;G</t>
  </si>
  <si>
    <t>Wu et al., 2016 (26908610)</t>
  </si>
  <si>
    <t>c.-207-1G&gt;A (Intron 1)</t>
  </si>
  <si>
    <t>Intellectual disability</t>
  </si>
  <si>
    <t>Smith et al., 2012 (PMID 22786811)</t>
  </si>
  <si>
    <t>c.175-1G&gt;C (Intron 2)</t>
  </si>
  <si>
    <t>Hearing loss and intellectual disability</t>
  </si>
  <si>
    <t>Royer et al., 2003 (PMID 14635119)</t>
  </si>
  <si>
    <t>IVS1+16A&gt;G</t>
  </si>
  <si>
    <t>IVS2-1G&gt;A (c.175-1G&gt;A, intron 2)</t>
  </si>
  <si>
    <t>Severe</t>
  </si>
  <si>
    <t>Kondo et al., 2007 (PMID 17325173)</t>
  </si>
  <si>
    <t xml:space="preserve">c.-208+2T&gt;G </t>
  </si>
  <si>
    <t>Nikopoulos et al., 2010 (PMID 20340138)</t>
  </si>
  <si>
    <t xml:space="preserve">c.-208+5G&gt;A </t>
  </si>
  <si>
    <t>c.-208+1G&gt;A (Intron 1)</t>
  </si>
  <si>
    <t>Fuchs et al., 1996 (PMID 8807344)</t>
  </si>
  <si>
    <t>c.23479–1G&gt;C</t>
  </si>
  <si>
    <t xml:space="preserve">c.590+5G&gt;C </t>
  </si>
  <si>
    <t>Hearing loss</t>
  </si>
  <si>
    <t>Berger et al., 1992 (PMID 1307245)</t>
  </si>
  <si>
    <t>c.590+1G&gt;C (Intron 2)</t>
  </si>
  <si>
    <t>c.11_12delAT</t>
  </si>
  <si>
    <t>Musada 2016 (PMID 27217716); Nikopoulos et al., 2010 (PMID 20340138)</t>
  </si>
  <si>
    <t>c.25_40del</t>
  </si>
  <si>
    <t>c.24_27dupATCC</t>
  </si>
  <si>
    <t xml:space="preserve">Berger et al., 1992 (PMID 1307245) </t>
  </si>
  <si>
    <t>c.49delG</t>
  </si>
  <si>
    <t>Waryah et al., 2011 (PMID 21633365)</t>
  </si>
  <si>
    <t>c.50dupT</t>
  </si>
  <si>
    <t>Gal et al., 1996 (PMID 8741107)</t>
  </si>
  <si>
    <t>c.65delC</t>
  </si>
  <si>
    <t>Schuback et al., 1995 (PMID 7627181)</t>
  </si>
  <si>
    <t>c.69delC</t>
  </si>
  <si>
    <t>Musada 2016 (PMID 27217716) ; Xiao et al., 2019 (PMID 31827910)</t>
  </si>
  <si>
    <t>c.86C&gt;G</t>
  </si>
  <si>
    <t>Meindl et al., 1992 (PMID 1303264)</t>
  </si>
  <si>
    <t>c.103del</t>
  </si>
  <si>
    <t>Chynn et al., 1996 (PMID 8790105)</t>
  </si>
  <si>
    <t>c.109C&gt;T</t>
  </si>
  <si>
    <t>Ott et al., 2000 (PMID 10773814); Smith et al., 2012 (PMID 22786811); Li et al., 2018 (PMID 30097784); Li et al., 2018 (PMID 30452590)</t>
  </si>
  <si>
    <t>c.128dupA</t>
  </si>
  <si>
    <t xml:space="preserve">Caballero et al., 1996 (PMID 9010869) </t>
  </si>
  <si>
    <t>c.129delC</t>
  </si>
  <si>
    <t>c.131dupA</t>
  </si>
  <si>
    <t>Hatsukawa et al., 2002 (PMID 12446397)</t>
  </si>
  <si>
    <t>c.136delG</t>
  </si>
  <si>
    <t>c.142_145delATCA</t>
  </si>
  <si>
    <t>c.170C&gt;G</t>
  </si>
  <si>
    <t>Musada et al., 2016 (PMID 27217716); Berger et al., 1992 (PMID 1307245)</t>
  </si>
  <si>
    <t>c.196G&gt;T</t>
  </si>
  <si>
    <t>Li et al., 2018 (PMID 30452590); Salvo et al., 2015 (PMID 25711638)</t>
  </si>
  <si>
    <t>c.205delT</t>
  </si>
  <si>
    <t>c.218C&gt;A</t>
  </si>
  <si>
    <t>Hearing loss and intellectual disability, abnormal behaviour and seizures</t>
  </si>
  <si>
    <t>Walker et al., 1997 (PMID 8990009); Smith et al., 2012 (PMID 22786811)</t>
  </si>
  <si>
    <t>c.222_223insCG</t>
  </si>
  <si>
    <t>p.R74Rfs*30</t>
  </si>
  <si>
    <t>Wawrocka et al., 2016 (PMID 30088388)</t>
  </si>
  <si>
    <t>c.226G&gt;T</t>
  </si>
  <si>
    <t xml:space="preserve">Hutcheson et al., 2005 (PMID 16052165) </t>
  </si>
  <si>
    <t>c.654_658del TGTCG</t>
  </si>
  <si>
    <t>Riveiro-Alvarez et al., 2005 (PMID 16163268)</t>
  </si>
  <si>
    <t>c.240_241insGG</t>
  </si>
  <si>
    <t>p.(F81Gfs*24)</t>
  </si>
  <si>
    <t>Andarva et al., 2018 (PMID 28922694)</t>
  </si>
  <si>
    <t>c.268delC</t>
  </si>
  <si>
    <t>p.(R90Vfs*14)</t>
  </si>
  <si>
    <t>Lin et al., 2010 (PMID 20227630)</t>
  </si>
  <si>
    <t>c.285C&gt;A</t>
  </si>
  <si>
    <t>c.291delG (exon 3)</t>
  </si>
  <si>
    <t>c.295C&gt;T</t>
  </si>
  <si>
    <t>Hearing loss and intellectual disability, abnormal behaviour, PVD</t>
  </si>
  <si>
    <t>c.320_353del</t>
  </si>
  <si>
    <t>p.(R107Pfs*144)</t>
  </si>
  <si>
    <t>Hong et al., 2019 (PMID 30968598); Han et al., 2020 (PMID 32420371)</t>
  </si>
  <si>
    <t>c.325C&gt;T</t>
  </si>
  <si>
    <t xml:space="preserve">Hearing loss and intellectual disability, Abnormal behaviour, PVD. </t>
  </si>
  <si>
    <t>Schuback et al., 1995 (PMID 7627181); Smith et al., 2012 (PMID 22786811)</t>
  </si>
  <si>
    <t>c.330C&gt;A</t>
  </si>
  <si>
    <t>c.332C&gt;A</t>
  </si>
  <si>
    <t>c.333delA</t>
  </si>
  <si>
    <t>p.(G113Afs*149)</t>
  </si>
  <si>
    <t>c.334delG</t>
  </si>
  <si>
    <t>Tang et al., 2017 (PMID 29181528); Xiao et al., 2019 (PMID 31827910)</t>
  </si>
  <si>
    <t>c.343C&gt;T</t>
  </si>
  <si>
    <t>Intellectual disability, seizures, neuropathy</t>
  </si>
  <si>
    <t>Li et al., 2018 (PMID 30452590); Liu et al., 2010 (PMID 21179243); Smith et al., 2012 (PMID 22786811)</t>
  </si>
  <si>
    <t>c.360C&gt;A</t>
  </si>
  <si>
    <t>c.378T&gt;A</t>
  </si>
  <si>
    <t>Fuchs et al., 1996 (PMID 8807344); Kellner et al., 1996 (PMID 8832723)</t>
  </si>
  <si>
    <t>c.383_384delGCinsAA</t>
  </si>
  <si>
    <t>Hutcheson et al., 2005 (PMID 16052165); Wong et al., 1993 (PMID 8240113)</t>
  </si>
  <si>
    <t>c.384C&gt;A</t>
  </si>
  <si>
    <t>c.385G&gt;T</t>
  </si>
  <si>
    <t>Marakhonov et al., 2020 (PMID 33092543)</t>
  </si>
  <si>
    <t>c.393C&gt;A</t>
  </si>
  <si>
    <t>Salvo et al., 2015 (PMID 25711638)</t>
  </si>
  <si>
    <t>c.397delT (exon 3)</t>
  </si>
  <si>
    <t>p.(S133Pfs*129) Adding 127 amino acids</t>
  </si>
  <si>
    <t>c.399delC</t>
  </si>
  <si>
    <t>p.(*134Eext*127)</t>
  </si>
  <si>
    <t>Riveiro-Alvarez et al., 2008 (PMID 18846645)</t>
  </si>
  <si>
    <t>c.52_53ins32bp</t>
  </si>
  <si>
    <t>p.S29fs</t>
  </si>
  <si>
    <t>Rao et al., 2017 (PMID 28494495); Xiao et al., 2019 (PMID 31827910)</t>
  </si>
  <si>
    <t>c.279delT</t>
  </si>
  <si>
    <t>p.C93fs</t>
  </si>
  <si>
    <t>Li et al., 2018 (PMID 30452590)</t>
  </si>
  <si>
    <t>c.291dupG</t>
  </si>
  <si>
    <t>p.P98fs</t>
  </si>
  <si>
    <t>c.321delG</t>
  </si>
  <si>
    <t>p.L108Cfs</t>
  </si>
  <si>
    <t>Han et al., 2020 (PMID 32420371)</t>
  </si>
  <si>
    <t>c.-1_2delAAT</t>
  </si>
  <si>
    <t>Failure of transcription</t>
  </si>
  <si>
    <t>Zhang et al., 2013 (PMID 24392318)</t>
  </si>
  <si>
    <t>Complex insertion 4 bp, del 1 bp; His94 -&gt; Glu, Cys96 -&gt; Leu and insertion Gly after aa94</t>
  </si>
  <si>
    <t>c.3_4insCTCTCTCTCTCC</t>
  </si>
  <si>
    <t>c.9_22del (exon 1)</t>
  </si>
  <si>
    <t>c.234_242delGGTGTCGTT</t>
  </si>
  <si>
    <t>p.(L78_S80del)</t>
  </si>
  <si>
    <t>Hearing loss, abnormal behaviour</t>
  </si>
  <si>
    <t>c.236_240del</t>
  </si>
  <si>
    <t>Riveiro-Alvarez, 2005</t>
  </si>
  <si>
    <t>c.266_268dupTCC</t>
  </si>
  <si>
    <t>p.(F89_R90insL)</t>
  </si>
  <si>
    <t>c.-405 ins 10bp</t>
  </si>
  <si>
    <t>c.362_370delGGTACATCC</t>
  </si>
  <si>
    <t>p.R121_I123del</t>
  </si>
  <si>
    <t>c.129_131del</t>
  </si>
  <si>
    <t>p.Y44del</t>
  </si>
  <si>
    <t>c.1A&gt;G</t>
  </si>
  <si>
    <t>p.M1V</t>
  </si>
  <si>
    <t>Isashiki et al., 1995 (PMID 7814011); Gal et al., 1996 (PMID 8741107)</t>
  </si>
  <si>
    <t>c.2_3delTG</t>
  </si>
  <si>
    <t>c.2T&gt;G</t>
  </si>
  <si>
    <t>p.M1R</t>
  </si>
  <si>
    <t>c.2T&gt;A</t>
  </si>
  <si>
    <t>p.M1K</t>
  </si>
  <si>
    <t>Fangting et al., 2016 (PMID 26547627)</t>
  </si>
  <si>
    <t>c.2T&gt;C</t>
  </si>
  <si>
    <t>p.M1T</t>
  </si>
  <si>
    <t>Yang et al., 2019 (PMID 31030433)</t>
  </si>
  <si>
    <t>c.22G&gt;C</t>
  </si>
  <si>
    <t>p.A8P</t>
  </si>
  <si>
    <t>c.38T&gt;G</t>
  </si>
  <si>
    <t>p.L13R</t>
  </si>
  <si>
    <t>Fuchs et al., 1994 (PMID 8069314)</t>
  </si>
  <si>
    <t>c.47T&gt;C</t>
  </si>
  <si>
    <t>p.L16P</t>
  </si>
  <si>
    <t>Coats</t>
  </si>
  <si>
    <t xml:space="preserve">Yamada et al., 2001 (PMID 11337749) </t>
  </si>
  <si>
    <t>C.53T&gt;A</t>
  </si>
  <si>
    <t>p.I18K</t>
  </si>
  <si>
    <t>Kondo et al., 2007 (PMID 17325173); Xiao et al., 2019 (PMID 31827910)</t>
  </si>
  <si>
    <t>c.112C&gt;T</t>
  </si>
  <si>
    <t>p.R38C</t>
  </si>
  <si>
    <t>Salvo et al., 2015 (PMID 25711638); Li et al., 2018 (PMID 30452590); Riveiro-Alvarez et al., 2005 (PMID 16163268); Royer et al., 2003 (PMID 14635119); Smith et al., 2012 (PMID 22786811)</t>
  </si>
  <si>
    <t>c.115T&gt;C</t>
  </si>
  <si>
    <t>p.C39R</t>
  </si>
  <si>
    <t>Smith et al., 2012 (PMID 22786811);  Joos et al., 1994 (PMID 7993212); Wu et al., 2007 (PMID 17296899)</t>
  </si>
  <si>
    <t>c.118A&gt;G</t>
  </si>
  <si>
    <t>p.M40V</t>
  </si>
  <si>
    <t>Scott et al., 2019 (PMID 30768221)</t>
  </si>
  <si>
    <t>c.122G&gt;C</t>
  </si>
  <si>
    <t>p.R41T</t>
  </si>
  <si>
    <t>Pelcastre et al., 2010 (PMID 20491809)</t>
  </si>
  <si>
    <t>c.122G&gt;A</t>
  </si>
  <si>
    <t>p.R41K</t>
  </si>
  <si>
    <t>Shastry et al., 1997 (PMID 9143917); Yang et al., 2012 (PMID 22563645)</t>
  </si>
  <si>
    <t>c.123G&gt;C</t>
  </si>
  <si>
    <t>p.R41S</t>
  </si>
  <si>
    <t>Bilateral PFVS</t>
  </si>
  <si>
    <t>Wu et al., 2007 (PMID 17296899);
Ghosh et al., 2012 (PMID 22674248)</t>
  </si>
  <si>
    <t>c.125A&gt;G</t>
  </si>
  <si>
    <t>p.H42R</t>
  </si>
  <si>
    <t>Wu et al., 2007 (PMID 17296899); Shastry et al., 1997 (PMID 9143917); Drenser et al., 2006 (PMID 17050281)</t>
  </si>
  <si>
    <t>c.127C&gt;A</t>
  </si>
  <si>
    <t>p.H43N</t>
  </si>
  <si>
    <t>Rao et al., 2017 (PMID 28494495)</t>
  </si>
  <si>
    <t>c.128A&gt;G</t>
  </si>
  <si>
    <t>p.H43R</t>
  </si>
  <si>
    <t>Dickinson et al., 2006 (PMID 16970763)</t>
  </si>
  <si>
    <t>c.129C&gt;G</t>
  </si>
  <si>
    <t>p.H43Q</t>
  </si>
  <si>
    <t>c.131A&gt;G</t>
  </si>
  <si>
    <t>p.Y44C</t>
  </si>
  <si>
    <t>c.133G&gt;A</t>
  </si>
  <si>
    <t>p.V45M</t>
  </si>
  <si>
    <t>c.134T&gt;A</t>
  </si>
  <si>
    <t>p.V45E</t>
  </si>
  <si>
    <t>Intellectual disability, infantile spasms</t>
  </si>
  <si>
    <t>Lev et al., 2007 (PMID 17334993)</t>
  </si>
  <si>
    <t>c.134T&gt;G</t>
  </si>
  <si>
    <t>p.V45G</t>
  </si>
  <si>
    <t>c.148C&gt;G</t>
  </si>
  <si>
    <t>p.H50D</t>
  </si>
  <si>
    <t xml:space="preserve">Musada 2016 (PMID 27217716) </t>
  </si>
  <si>
    <t>c.158A&gt;G</t>
  </si>
  <si>
    <t>p.Y53C</t>
  </si>
  <si>
    <t>Bao et al., 2019 (PMID 31821093)</t>
  </si>
  <si>
    <t>c.162G&gt;C</t>
  </si>
  <si>
    <t>p.K54N</t>
  </si>
  <si>
    <t>Hoefsloot et al., 2000; Kondo et al., 2007 (PMID 17325173); Qin et al., 2008 (PMID 17955262); Zanolli et al., 2020 (PMID 32141364) </t>
  </si>
  <si>
    <t>c.163T&gt;C</t>
  </si>
  <si>
    <t>p.C55R</t>
  </si>
  <si>
    <t>c.164G&gt;T</t>
  </si>
  <si>
    <t>p.C55F</t>
  </si>
  <si>
    <t>c.164G&gt;A</t>
  </si>
  <si>
    <t>p.C55Y</t>
  </si>
  <si>
    <t>c.173A&gt;G</t>
  </si>
  <si>
    <t>p.K58R</t>
  </si>
  <si>
    <t>c.174G&gt;T</t>
  </si>
  <si>
    <t>p.K58N</t>
  </si>
  <si>
    <t xml:space="preserve">Li et al., 2018 (PMID 30452590); Li et al., 2018 (PMID 30097784); Smith et al., 2012 (PMID 22786811); Wu et al., 2007 (PMID 17296899); Nikopoulos et al., 2010 (PMID 20340138) </t>
  </si>
  <si>
    <t>c.179T&gt;A</t>
  </si>
  <si>
    <t>p.V60E</t>
  </si>
  <si>
    <t>c.181C&gt;A</t>
  </si>
  <si>
    <t>p.L61I</t>
  </si>
  <si>
    <t>Li et al., 2018 (PMID 30452590); Li et al., 2018 (PMID 30097784); Smith et al., 2012 (PMID 22786811); Wu et al., 2007 (PMID 17296899); Nikopoulos et al., 2010 (PMID 20340138)</t>
  </si>
  <si>
    <t>c.181C&gt;T</t>
  </si>
  <si>
    <t>p.L61F</t>
  </si>
  <si>
    <t>Hearing loss and Intellectual disability, PVD, depression</t>
  </si>
  <si>
    <t>Berger et al., 1992 (PMID 1307245); Rehm et al., 1997 (PMID 9143918)</t>
  </si>
  <si>
    <t>c.182T&gt;C</t>
  </si>
  <si>
    <t>p.L61P</t>
  </si>
  <si>
    <t>Schuback et al., 1995 (PMID 7627181); Romaniello et al., 2013 (PMID 23220793)</t>
  </si>
  <si>
    <t>c.185T&gt;C</t>
  </si>
  <si>
    <t>p.L62P</t>
  </si>
  <si>
    <t>Sawano et al., 1994; Payabvash et al., 2015 (PMID 26459204)</t>
  </si>
  <si>
    <t>c.186 G-&gt;T (C597A polymorphism in 83% of 24 patients who when on to advanced ROP out of a cohort of 95 ROP cases)</t>
  </si>
  <si>
    <t>Synonomous</t>
  </si>
  <si>
    <t>Haider et al., 2002 (PMID 12145535)</t>
  </si>
  <si>
    <t>c.187G&gt;T</t>
  </si>
  <si>
    <t>p.A63S</t>
  </si>
  <si>
    <t>Novelli et al., 1999</t>
  </si>
  <si>
    <t>c.188C&gt;T</t>
  </si>
  <si>
    <t>p.A63V</t>
  </si>
  <si>
    <t>c.188C&gt;A</t>
  </si>
  <si>
    <t>p.A63D</t>
  </si>
  <si>
    <t>c.194G&gt;A</t>
  </si>
  <si>
    <t>p.C65Y</t>
  </si>
  <si>
    <t>Wu et al., 2007 (PMID 17296899); Smith et al., 2012 (PMID 22786811); Strasberg et al., 1995 (PMID 8589700)</t>
  </si>
  <si>
    <t>c.195C&gt;G</t>
  </si>
  <si>
    <t>p.C65W</t>
  </si>
  <si>
    <t>Schuback et al., 1995 (PMID 7627181); Rao et al., 2017 (PMID 28494495)</t>
  </si>
  <si>
    <t>c.196G&gt;A</t>
  </si>
  <si>
    <t>p.E66K</t>
  </si>
  <si>
    <t>Aponte et al., 2009 (PMID 19373682); Tang et al., 2017 (PMID 29181528)</t>
  </si>
  <si>
    <t>c.199G&gt;A</t>
  </si>
  <si>
    <t>p.G67R</t>
  </si>
  <si>
    <t>c.200G&gt;A</t>
  </si>
  <si>
    <t>p.G67E</t>
  </si>
  <si>
    <t xml:space="preserve">c.200G&gt;T </t>
  </si>
  <si>
    <t>p.G67V</t>
  </si>
  <si>
    <t>ClinVar (522928)</t>
  </si>
  <si>
    <t>c.203A&gt;C</t>
  </si>
  <si>
    <t>p.H68P</t>
  </si>
  <si>
    <t>Tang et al., 2017 (PMID 29181528)</t>
  </si>
  <si>
    <t>c.205T&gt;C</t>
  </si>
  <si>
    <t>p.C69R</t>
  </si>
  <si>
    <t>Hearing loss and intellectual disability, abnormal behaviour, seizures</t>
  </si>
  <si>
    <t>Smith et al., 2012 (PMID 22786811); Sudha et al., 2017 (PMID 28602015)</t>
  </si>
  <si>
    <t>c.206G&gt;C</t>
  </si>
  <si>
    <t>p.C69S</t>
  </si>
  <si>
    <t>Chen et al., 1993 (PMID 8268931)</t>
  </si>
  <si>
    <t>c.220C&gt;T</t>
  </si>
  <si>
    <t>p.R74C</t>
  </si>
  <si>
    <t>Berger et al., 1992 (PMID 1307245); Bowling et al., 2017 (PMID 28554332); Fuchs et al., 1996 (PMID 8807344); Smith et al., 2012 (PMID 22786811);  Yang et al., 2012 (PMID 22563645)</t>
  </si>
  <si>
    <t>c.223T&gt;C</t>
  </si>
  <si>
    <t>p.S75P</t>
  </si>
  <si>
    <t>c.224C&gt;G</t>
  </si>
  <si>
    <t>p.S75C</t>
  </si>
  <si>
    <t>c.256A&gt;G</t>
  </si>
  <si>
    <t>p.K86E</t>
  </si>
  <si>
    <t>Zhu et al., 2020 (PMID 31999491)</t>
  </si>
  <si>
    <t>c.258G&gt;T</t>
  </si>
  <si>
    <t>p.K86N</t>
  </si>
  <si>
    <t>Tian et al., 2019 (PMID 31169861); Li et al., 2018 (PMID 30452590)</t>
  </si>
  <si>
    <t>c.267C&gt;A</t>
  </si>
  <si>
    <t>p.F89L</t>
  </si>
  <si>
    <t>Intellectual disability, aggressive behaviour, seizures</t>
  </si>
  <si>
    <t>Chini et al., 2014 (PMID 26011961)</t>
  </si>
  <si>
    <t>c.268C&gt;T</t>
  </si>
  <si>
    <t>p.R90C</t>
  </si>
  <si>
    <t>Hearing loss and intellectual disability, abnormal behaviour</t>
  </si>
  <si>
    <t>Smith et al., 2012 (PMID 22786811); Royer et al., 2003 (PMID 14635119)</t>
  </si>
  <si>
    <t>c.269G&gt;A</t>
  </si>
  <si>
    <t>p.R90H</t>
  </si>
  <si>
    <t>Hearing loss, Seizures, PVD</t>
  </si>
  <si>
    <t>ClinVar (812352)</t>
  </si>
  <si>
    <t>c.269G&gt;C</t>
  </si>
  <si>
    <t>p.R90P</t>
  </si>
  <si>
    <t>Berger et al., 1992 (PMID 1307245); Smith et al., 2012 (PMID 22786811)</t>
  </si>
  <si>
    <t>c.274T&gt;C</t>
  </si>
  <si>
    <t>p.S92P</t>
  </si>
  <si>
    <t>Hearing loss, skeletal abnormality</t>
  </si>
  <si>
    <t>c.277T&gt;C</t>
  </si>
  <si>
    <t>p.C93R</t>
  </si>
  <si>
    <t>Parzefall et al., 2014 (PMID 24801666)</t>
  </si>
  <si>
    <t>c.281A&gt;T</t>
  </si>
  <si>
    <t>p.H94L</t>
  </si>
  <si>
    <t>c.283T&gt;C</t>
  </si>
  <si>
    <t>p.C95R</t>
  </si>
  <si>
    <t>Isashiki et al., 1995 (PMID 7662640)</t>
  </si>
  <si>
    <t>c.284G&gt;T</t>
  </si>
  <si>
    <t>p.C95F</t>
  </si>
  <si>
    <t>Khan et al., 2004 (PMID 15609522)</t>
  </si>
  <si>
    <t>c.285C&gt;G</t>
  </si>
  <si>
    <t>p.C95W</t>
  </si>
  <si>
    <t>c.287G&gt;A</t>
  </si>
  <si>
    <t>p.C96Y</t>
  </si>
  <si>
    <t>Berger et al., 1992 (PMID 1307245); Meindl et al., 1992 (PMID 1307245)</t>
  </si>
  <si>
    <t>c.287 G&gt;T</t>
  </si>
  <si>
    <t>p.C96F</t>
  </si>
  <si>
    <t>Lin M, Lu Y, Sui Y, Ni X, Li H, Chen X, Zhao N, Jiang M. A novel c. 287G&gt; T NDP missense mutation in a Chinese family with Norrie disease. Ophthalmic genetics. 2020 Jul 3;41(4):338-40.</t>
  </si>
  <si>
    <t>c.288C&gt;G</t>
  </si>
  <si>
    <t>p.C96W</t>
  </si>
  <si>
    <t>Black et al., 1999 (PMID 10484772)</t>
  </si>
  <si>
    <t>c.290G&gt;C</t>
  </si>
  <si>
    <t>p.R97P</t>
  </si>
  <si>
    <t>Hearing loss, PVD</t>
  </si>
  <si>
    <t>Rivera-Vega et al., 2005 (PMID 15799735); Smith et al., 2012 (PMID 22786811); Kondo et al., 2007 (PMID 17325173)</t>
  </si>
  <si>
    <t>c.293C&gt;T</t>
  </si>
  <si>
    <t>p.P98L</t>
  </si>
  <si>
    <t>Deml et al., 2016 (PMID 26130484); Nikopoulos et al., 2010 (PMID 20340138)</t>
  </si>
  <si>
    <t>c.293C&gt;G</t>
  </si>
  <si>
    <t>p.P98R</t>
  </si>
  <si>
    <t>c.302C&gt;T</t>
  </si>
  <si>
    <t>p.S101F</t>
  </si>
  <si>
    <t>Walker et al., 1997 (PMID 8990009)</t>
  </si>
  <si>
    <t>c.307C&gt;G</t>
  </si>
  <si>
    <t>p.L103V</t>
  </si>
  <si>
    <t>c.308T&gt;A</t>
  </si>
  <si>
    <t>p.L103Q</t>
  </si>
  <si>
    <t>c.310A&gt;C</t>
  </si>
  <si>
    <t>p.K104Q</t>
  </si>
  <si>
    <t>Liu et al., 2016 (PMID 27720678); Meindl et al.,  1995 (PMID 7795608)</t>
  </si>
  <si>
    <t>c.312G&gt;T</t>
  </si>
  <si>
    <t>p.K104N</t>
  </si>
  <si>
    <t>Riveiro-Alvarez et al., 2006 (PMID 17128466)</t>
  </si>
  <si>
    <t>c.313G&gt;C</t>
  </si>
  <si>
    <t>p.A105P</t>
  </si>
  <si>
    <t>Iarossi et al., 2017 (PMID 29333293); Li et al., 2018 (PMID 30452590)</t>
  </si>
  <si>
    <t>c.313G&gt;A</t>
  </si>
  <si>
    <t>p.A105T</t>
  </si>
  <si>
    <t>Torrente et al., 1997 (PMID 9382152)</t>
  </si>
  <si>
    <t>c.314C&gt;A</t>
  </si>
  <si>
    <t>p.A105E</t>
  </si>
  <si>
    <t>Salvo et al., 2015 (PMID 25711638); Huang et al., 2017 (PMID 29133643)</t>
  </si>
  <si>
    <t>c.323T&gt;C</t>
  </si>
  <si>
    <t>p.L108P</t>
  </si>
  <si>
    <t>Shastry et al., 1997 (PMID 9152134); Nikopoulos et al., 2010 (PMID 20340138)</t>
  </si>
  <si>
    <t>c.328T&gt;G</t>
  </si>
  <si>
    <t>p.C110G</t>
  </si>
  <si>
    <t>Torrente et al., 1997 (PMID 9382152); Garcha et al., 2020 (PMID 32341821)</t>
  </si>
  <si>
    <t>c.328T&gt;C</t>
  </si>
  <si>
    <t>p.C110R</t>
  </si>
  <si>
    <t>Fuchs et al., 1996 (PMID 8807344), Zhu and Maumenee, 1993</t>
  </si>
  <si>
    <t>c.335G&gt;A</t>
  </si>
  <si>
    <t>p.G112E</t>
  </si>
  <si>
    <t>Allen et al., 2006 (PMID 15776010); Stone et al., 2017 (PMID 28559085); Smith et al., 2012 (PMID 22786811)</t>
  </si>
  <si>
    <t>c.338G&gt;A</t>
  </si>
  <si>
    <t>p.G113D</t>
  </si>
  <si>
    <t>c.338G&gt;C</t>
  </si>
  <si>
    <t>p.G113A</t>
  </si>
  <si>
    <t>Wang et al., 2019 (PMID 31106028)</t>
  </si>
  <si>
    <t>c.344G&gt;T</t>
  </si>
  <si>
    <t>p.R115L</t>
  </si>
  <si>
    <t>Kondo et al., 2007 (PMID 17325173); Qin et al., 2008 (PMID 17955262)</t>
  </si>
  <si>
    <t>c.353C&gt;A</t>
  </si>
  <si>
    <t>p.A118D</t>
  </si>
  <si>
    <t>Shastry et al., 1999 (PMID 10544980)</t>
  </si>
  <si>
    <t>c.359A&gt;G</t>
  </si>
  <si>
    <t>p.Y120C</t>
  </si>
  <si>
    <t>Shastry et al., 1997 (PMID 9143917)</t>
  </si>
  <si>
    <t>c.361C&gt;T</t>
  </si>
  <si>
    <t>p.R121W</t>
  </si>
  <si>
    <t>Shastry et al., 1997 (PMID 9143917); Meindl et al., 1995 (PMID 7795608); Wu et al., 2007 (PMID 17296899); Kellner et al., 1996 (PMID 8832723); Drenser et al., 2006 (PMID 17050281), Pelcastre et al., 2010 (PMID 20491809)</t>
  </si>
  <si>
    <t>c.362G&gt;A</t>
  </si>
  <si>
    <t>p.R121Q</t>
  </si>
  <si>
    <t>Variable phenotype (severe in some, moderate in others)</t>
  </si>
  <si>
    <t>Hearing loss, abnormal behaviour, PVD</t>
  </si>
  <si>
    <t>Fuentes et al., 1993 (PMID 8281159); Mei et al., 2015 (PMID 26311697); Meindl 1995 (PMID 7795608); Wawrocka et al., 2016 (PMID 30088388); Smith et al., 2012 (PMID 22786811); Riveiro-Alvarez et al., 2005 (PMID 16163268); Pelcastre et al., 2010  (PMID 20491809); Musada et al., 2016 (PMID 27217716); Tang et al., 2017 (PMID 29181528); Iarossi et al., 2017 (PMID 28758032); Salvo et al., 2015 (PMID 25711638)</t>
  </si>
  <si>
    <t>c.362G&gt;T</t>
  </si>
  <si>
    <t>p.R121L</t>
  </si>
  <si>
    <t>Mintz-Hittner et al., 1996 (PMID 9003348); Johnson et al., 1996 (PMID 8946107);  Nikopoulos et al., 2010 (PMID 20340138)</t>
  </si>
  <si>
    <t>c.361C&gt;G</t>
  </si>
  <si>
    <t>p.R121G</t>
  </si>
  <si>
    <t>Meindl A, Lorenz B, Achatz H, Hellebrand H, Schmitz-Valckenberg P, Meitinger T. Missense mutations in the NDP gene in patients with a Moderate course of Norrie disease. Human Molecular Genetics. 1995 Mar 1;4(3):489-90.</t>
  </si>
  <si>
    <t>c.368T&gt;A</t>
  </si>
  <si>
    <t>p.I123N</t>
  </si>
  <si>
    <t>Hearing loss and intellectual disability, seizures</t>
  </si>
  <si>
    <t>c.370C&gt;T</t>
  </si>
  <si>
    <t>p.L124F</t>
  </si>
  <si>
    <t>Chen et al., 1993 (PMID 8252044); Meindl et al., 1995 (PMID 7795608)</t>
  </si>
  <si>
    <t>c.376T&gt;C</t>
  </si>
  <si>
    <t>p.C126R</t>
  </si>
  <si>
    <t>Liu et al., 2019 (PMID 30474316); Musada et al., 2016 (PMID 27217716)</t>
  </si>
  <si>
    <t>c.377G&gt;C</t>
  </si>
  <si>
    <t>p.C126S</t>
  </si>
  <si>
    <t>c.377G&gt;T</t>
  </si>
  <si>
    <t>p.C126F</t>
  </si>
  <si>
    <t>c.382T&gt;C</t>
  </si>
  <si>
    <t>p.C128R</t>
  </si>
  <si>
    <t>c.383G&gt;T</t>
  </si>
  <si>
    <t>p.C128F</t>
  </si>
  <si>
    <t>c.391T&gt;G</t>
  </si>
  <si>
    <t>p.C131G</t>
  </si>
  <si>
    <t>c.398C&gt;G</t>
  </si>
  <si>
    <t>p.S133C</t>
  </si>
  <si>
    <t>3 of 7 learning disability</t>
  </si>
  <si>
    <t>Talebi et al., 2018 (PMID 29633608)</t>
  </si>
  <si>
    <t>Whole gene deletion</t>
  </si>
  <si>
    <t>Whole gene deletion (c.1-?_402+?del)</t>
  </si>
  <si>
    <t>Yang et al., 2012 (PMID 22563645)</t>
  </si>
  <si>
    <t>&gt;20 kb incl. exon 3+MAOB</t>
  </si>
  <si>
    <t>Seizures. Severely growth retarded</t>
  </si>
  <si>
    <t>Chen et al., 1993 (PMID 8314592)</t>
  </si>
  <si>
    <t>&gt;24664bp deletion including entire gene</t>
  </si>
  <si>
    <t>Aradhya et al., 2012 (PMID 22382802)</t>
  </si>
  <si>
    <t>1.5 Mb including entire gene+MAOA and MAOB</t>
  </si>
  <si>
    <t>Suarez-Merino et al., 2001 (PMID 11385715)</t>
  </si>
  <si>
    <t>2-10 kb including exon 2</t>
  </si>
  <si>
    <t>4 kb including exon 2</t>
  </si>
  <si>
    <t>494.1 kb including entire NDP+MAOA and MAOB</t>
  </si>
  <si>
    <t>Intellectual disability, Pulmonary hypertension</t>
  </si>
  <si>
    <t>Staropoli et al., 2010 (PMID 20679667)</t>
  </si>
  <si>
    <t>5 kb including exon 2</t>
  </si>
  <si>
    <t>7 kb including part exon 3</t>
  </si>
  <si>
    <t>exon 1</t>
  </si>
  <si>
    <t>Hearing loss and intellectual disability, seizures, abnormal behaviour and PVD</t>
  </si>
  <si>
    <t>exon 1-3</t>
  </si>
  <si>
    <t>Hearing loss and Intellectual disability, PVD, abnormal behaviour, seizures</t>
  </si>
  <si>
    <t>exon 2</t>
  </si>
  <si>
    <t>Halpin et al., 2008 (PMID 18817988), Smith et al., 2012 (PMID 22786811)</t>
  </si>
  <si>
    <t>exon 3</t>
  </si>
  <si>
    <t>Hearing loss and Intellectual disability, abnormal behaviour, seizures, PVD</t>
  </si>
  <si>
    <t>exons 1-3 incl. entire gene</t>
  </si>
  <si>
    <t>Sudha et al., 2017 (PMID 28602015)</t>
  </si>
  <si>
    <t>including exon 2</t>
  </si>
  <si>
    <t>including exons 2-3</t>
  </si>
  <si>
    <t>Schuback et al., 1995 (PMID 7627181); Liu et al., 2019 (PMID 30474316)</t>
  </si>
  <si>
    <t>including exon 3</t>
  </si>
  <si>
    <t>including exon 3, MAOA, MAOB</t>
  </si>
  <si>
    <t>Intellectual disability, microcephaly, seizures, short stature</t>
  </si>
  <si>
    <t>~1 Mb incl. entire gene + MAOA, MAOB and EFHC2</t>
  </si>
  <si>
    <t>Intellectual disability, microcephaly</t>
  </si>
  <si>
    <t>Rodriguez-Revenga et al., 2007 (PMID 17431911)</t>
  </si>
  <si>
    <t>Xp11.4invq22</t>
  </si>
  <si>
    <t>Pettenati et al., 1993 (PMID 8456827)</t>
  </si>
  <si>
    <t>Mutation: cDNA</t>
  </si>
  <si>
    <t>Mutation: protein</t>
  </si>
  <si>
    <t>Reported clinical diagnosis 1</t>
  </si>
  <si>
    <t>Reported clinical diagnosis 2</t>
  </si>
  <si>
    <t>Extraocular features</t>
  </si>
  <si>
    <t>References</t>
  </si>
  <si>
    <t>Retinal disease severity (if sufficiently detailed case report)</t>
  </si>
  <si>
    <t>Variants in 5' and 3' Untranslated Regions</t>
  </si>
  <si>
    <t>Missense variants</t>
  </si>
  <si>
    <t>Large insertions and deletions</t>
  </si>
  <si>
    <t>Splice site and Intronic variants</t>
  </si>
  <si>
    <t>Frameshift and truncating variants</t>
  </si>
  <si>
    <t>n/a</t>
  </si>
  <si>
    <t>p.H4Rfs*21</t>
  </si>
  <si>
    <t>p.S9Pfs*4</t>
  </si>
  <si>
    <t>p.F10Ifs*17</t>
  </si>
  <si>
    <t>p.V17*</t>
  </si>
  <si>
    <t>p.I18Dfs*8</t>
  </si>
  <si>
    <t>p.T22Kfs*10</t>
  </si>
  <si>
    <t>p.D23Efs*9</t>
  </si>
  <si>
    <t>p.S29*</t>
  </si>
  <si>
    <t>p.D35Tfs*6</t>
  </si>
  <si>
    <t>p.R37*</t>
  </si>
  <si>
    <t>p.H43Qfs*14</t>
  </si>
  <si>
    <t>p.Y44Mfs*60</t>
  </si>
  <si>
    <t>p.Y44*</t>
  </si>
  <si>
    <t>p.D46Ifs*58</t>
  </si>
  <si>
    <t>p.I48Vfs*55</t>
  </si>
  <si>
    <t>p.S57*</t>
  </si>
  <si>
    <t>p.E66*</t>
  </si>
  <si>
    <t>p.C69Afs*35</t>
  </si>
  <si>
    <t>p.S73*</t>
  </si>
  <si>
    <t>p.E76*</t>
  </si>
  <si>
    <t>p.V89fs*101</t>
  </si>
  <si>
    <t>p.C95*</t>
  </si>
  <si>
    <t>p.Q99Rfs*5</t>
  </si>
  <si>
    <t>p.Q99*</t>
  </si>
  <si>
    <t>p.R109*</t>
  </si>
  <si>
    <t>p.C110*</t>
  </si>
  <si>
    <t>p.S111*</t>
  </si>
  <si>
    <t>p.G113Afs*149</t>
  </si>
  <si>
    <t>p.R115*</t>
  </si>
  <si>
    <t>p.Y120*</t>
  </si>
  <si>
    <t>p.C126*</t>
  </si>
  <si>
    <t>p.C128*</t>
  </si>
  <si>
    <t>p.E129*</t>
  </si>
  <si>
    <t>p.C131*</t>
  </si>
  <si>
    <t>p.S80Qfs*67</t>
  </si>
  <si>
    <t>PHRED-like scaled CADD score</t>
  </si>
  <si>
    <t>SIFT score</t>
  </si>
  <si>
    <t>Polyphen score</t>
  </si>
  <si>
    <t>Splice AI analysis was performed instead of Polyphen/ SIFT/ CADD scores for this synonymous variant.
Splice AI analysis was performed to rule out an effect of this variant on splicing.
Acceptor gain: 0. Acceptor loss: 0. Donor gain:0. Donor loss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 Light"/>
      <family val="2"/>
      <scheme val="maj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 Light"/>
      <family val="2"/>
      <scheme val="major"/>
    </font>
    <font>
      <sz val="12"/>
      <color theme="7" tint="-0.249977111117893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Fill="1" applyAlignment="1" applyProtection="1">
      <alignment horizontal="center" vertical="top" wrapText="1"/>
      <protection locked="0"/>
    </xf>
    <xf numFmtId="0" fontId="0" fillId="0" borderId="0" xfId="0" applyAlignment="1">
      <alignment horizontal="center" vertical="top" wrapText="1"/>
    </xf>
    <xf numFmtId="0" fontId="0" fillId="0" borderId="0" xfId="0" applyAlignment="1" applyProtection="1">
      <alignment horizontal="center" vertical="top" wrapText="1"/>
      <protection locked="0"/>
    </xf>
    <xf numFmtId="0" fontId="3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 applyProtection="1">
      <alignment horizontal="center" vertical="top" wrapText="1"/>
      <protection locked="0"/>
    </xf>
    <xf numFmtId="0" fontId="0" fillId="5" borderId="0" xfId="0" applyFill="1" applyAlignment="1" applyProtection="1">
      <alignment horizontal="center" vertical="top" wrapText="1"/>
      <protection locked="0"/>
    </xf>
    <xf numFmtId="0" fontId="0" fillId="0" borderId="0" xfId="0" applyAlignment="1">
      <alignment horizontal="center"/>
    </xf>
    <xf numFmtId="0" fontId="5" fillId="0" borderId="0" xfId="0" applyFont="1" applyAlignment="1" applyProtection="1">
      <alignment horizontal="center" vertical="top" wrapText="1"/>
      <protection locked="0"/>
    </xf>
    <xf numFmtId="0" fontId="0" fillId="2" borderId="0" xfId="0" applyFill="1" applyAlignment="1">
      <alignment horizontal="center" vertical="top" wrapText="1"/>
    </xf>
    <xf numFmtId="0" fontId="3" fillId="0" borderId="0" xfId="1" applyFont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 applyProtection="1">
      <alignment horizontal="center" vertical="top" wrapText="1"/>
      <protection locked="0"/>
    </xf>
    <xf numFmtId="0" fontId="9" fillId="0" borderId="0" xfId="0" applyFont="1" applyAlignment="1">
      <alignment horizontal="center" vertical="top" wrapText="1"/>
    </xf>
    <xf numFmtId="0" fontId="10" fillId="3" borderId="0" xfId="0" applyFont="1" applyFill="1" applyAlignment="1">
      <alignment horizontal="center" vertical="top" wrapText="1"/>
    </xf>
    <xf numFmtId="0" fontId="11" fillId="0" borderId="0" xfId="0" applyFont="1" applyAlignment="1" applyProtection="1">
      <alignment horizontal="center" vertical="top" wrapText="1"/>
      <protection locked="0"/>
    </xf>
    <xf numFmtId="0" fontId="8" fillId="0" borderId="0" xfId="0" applyFont="1" applyAlignment="1" applyProtection="1">
      <alignment horizontal="center" vertical="top" wrapText="1"/>
      <protection locked="0"/>
    </xf>
    <xf numFmtId="0" fontId="12" fillId="0" borderId="0" xfId="1" applyFont="1" applyAlignment="1">
      <alignment horizontal="center" vertical="top" wrapText="1"/>
    </xf>
    <xf numFmtId="0" fontId="1" fillId="4" borderId="0" xfId="0" applyFont="1" applyFill="1" applyAlignment="1" applyProtection="1">
      <alignment horizontal="center" vertical="top" wrapText="1"/>
      <protection locked="0"/>
    </xf>
    <xf numFmtId="0" fontId="0" fillId="0" borderId="0" xfId="0" applyAlignment="1">
      <alignment horizontal="center" wrapText="1"/>
    </xf>
    <xf numFmtId="0" fontId="7" fillId="0" borderId="0" xfId="0" applyFont="1" applyFill="1" applyAlignment="1" applyProtection="1">
      <alignment horizontal="center" vertical="top" wrapText="1"/>
      <protection locked="0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 vertical="top" wrapText="1"/>
    </xf>
    <xf numFmtId="0" fontId="6" fillId="0" borderId="0" xfId="0" applyFont="1" applyFill="1" applyAlignment="1">
      <alignment horizontal="center" vertical="top" wrapText="1"/>
    </xf>
    <xf numFmtId="0" fontId="0" fillId="0" borderId="0" xfId="0" applyFill="1" applyAlignment="1">
      <alignment horizontal="center" vertical="top" wrapText="1"/>
    </xf>
    <xf numFmtId="0" fontId="3" fillId="0" borderId="0" xfId="0" applyFont="1" applyFill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0" xfId="0" applyBorder="1" applyAlignment="1" applyProtection="1">
      <alignment horizontal="center" vertical="top" wrapText="1"/>
      <protection locked="0"/>
    </xf>
    <xf numFmtId="0" fontId="3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4" fillId="0" borderId="0" xfId="0" applyFont="1" applyBorder="1" applyAlignment="1" applyProtection="1">
      <alignment horizontal="center" vertical="top" wrapText="1"/>
      <protection locked="0"/>
    </xf>
    <xf numFmtId="0" fontId="6" fillId="0" borderId="0" xfId="0" applyFont="1" applyFill="1" applyBorder="1" applyAlignment="1">
      <alignment horizontal="center" vertical="top" wrapText="1"/>
    </xf>
    <xf numFmtId="0" fontId="5" fillId="0" borderId="0" xfId="0" applyFont="1" applyFill="1" applyAlignment="1">
      <alignment horizontal="center" vertical="top" wrapText="1"/>
    </xf>
    <xf numFmtId="0" fontId="1" fillId="0" borderId="0" xfId="0" applyFont="1" applyFill="1" applyAlignment="1">
      <alignment horizontal="center" vertical="top" wrapText="1"/>
    </xf>
    <xf numFmtId="0" fontId="8" fillId="0" borderId="0" xfId="0" applyFont="1" applyFill="1" applyAlignment="1">
      <alignment horizontal="center" vertical="top" wrapText="1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left"/>
    </xf>
    <xf numFmtId="0" fontId="0" fillId="0" borderId="0" xfId="0" applyAlignment="1"/>
    <xf numFmtId="0" fontId="7" fillId="0" borderId="0" xfId="0" applyFont="1" applyAlignment="1">
      <alignment horizontal="center"/>
    </xf>
    <xf numFmtId="0" fontId="7" fillId="6" borderId="0" xfId="0" applyFont="1" applyFill="1" applyAlignment="1" applyProtection="1">
      <alignment horizontal="center" vertical="top" wrapText="1"/>
      <protection locked="0"/>
    </xf>
    <xf numFmtId="0" fontId="7" fillId="6" borderId="0" xfId="0" applyFont="1" applyFill="1" applyAlignment="1">
      <alignment horizontal="center" vertical="top" wrapText="1"/>
    </xf>
    <xf numFmtId="0" fontId="14" fillId="6" borderId="0" xfId="0" applyFont="1" applyFill="1" applyAlignment="1">
      <alignment horizontal="center" vertical="top" wrapText="1"/>
    </xf>
    <xf numFmtId="0" fontId="13" fillId="6" borderId="0" xfId="0" applyFont="1" applyFill="1" applyAlignment="1">
      <alignment horizontal="center" vertical="top" wrapText="1"/>
    </xf>
    <xf numFmtId="0" fontId="0" fillId="0" borderId="0" xfId="0" applyAlignment="1">
      <alignment horizontal="center" vertical="top" wrapText="1"/>
    </xf>
  </cellXfs>
  <cellStyles count="2">
    <cellStyle name="Hyperlink" xfId="1" builtinId="8"/>
    <cellStyle name="Normal" xfId="0" builtinId="0"/>
  </cellStyles>
  <dxfs count="36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pubmed/16163268?ordinalpos=41&amp;itool=EntrezSystem2.PEntrez.Pubmed.Pubmed_ResultsPanel.Pubmed_DefaultReportPanel.Pubmed_RVDocSu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1"/>
  <sheetViews>
    <sheetView tabSelected="1" topLeftCell="A111" zoomScale="70" zoomScaleNormal="70" workbookViewId="0">
      <selection activeCell="L122" sqref="L122"/>
    </sheetView>
  </sheetViews>
  <sheetFormatPr defaultColWidth="8.86328125" defaultRowHeight="14.25" x14ac:dyDescent="0.45"/>
  <cols>
    <col min="1" max="1" width="36.9296875" style="21" customWidth="1"/>
    <col min="2" max="2" width="23.3984375" style="21" bestFit="1" customWidth="1"/>
    <col min="3" max="4" width="23" style="21" bestFit="1" customWidth="1"/>
    <col min="5" max="5" width="25.3984375" style="21" bestFit="1" customWidth="1"/>
    <col min="6" max="6" width="25.265625" style="21" bestFit="1" customWidth="1"/>
    <col min="7" max="7" width="34" style="21" customWidth="1"/>
    <col min="8" max="8" width="8.86328125" style="8"/>
    <col min="9" max="9" width="30.59765625" style="8" customWidth="1"/>
    <col min="10" max="10" width="25.53125" style="8" customWidth="1"/>
    <col min="11" max="11" width="35.53125" style="8" bestFit="1" customWidth="1"/>
    <col min="12" max="12" width="10.73046875" style="37" bestFit="1" customWidth="1"/>
    <col min="13" max="16384" width="8.86328125" style="8"/>
  </cols>
  <sheetData>
    <row r="1" spans="1:7" ht="42.75" x14ac:dyDescent="0.45">
      <c r="A1" s="7" t="s">
        <v>477</v>
      </c>
      <c r="B1" s="7" t="s">
        <v>478</v>
      </c>
      <c r="C1" s="7" t="s">
        <v>479</v>
      </c>
      <c r="D1" s="7" t="s">
        <v>480</v>
      </c>
      <c r="E1" s="7" t="s">
        <v>483</v>
      </c>
      <c r="F1" s="7" t="s">
        <v>481</v>
      </c>
      <c r="G1" s="7" t="s">
        <v>482</v>
      </c>
    </row>
    <row r="2" spans="1:7" x14ac:dyDescent="0.45">
      <c r="A2" s="1"/>
      <c r="B2" s="1"/>
      <c r="C2" s="1"/>
      <c r="D2" s="1"/>
      <c r="E2" s="1"/>
      <c r="F2" s="1"/>
      <c r="G2" s="1"/>
    </row>
    <row r="3" spans="1:7" ht="15.75" x14ac:dyDescent="0.45">
      <c r="A3" s="45" t="s">
        <v>486</v>
      </c>
      <c r="B3" s="45"/>
      <c r="C3" s="45"/>
      <c r="D3" s="45"/>
      <c r="E3" s="45"/>
      <c r="F3" s="45"/>
      <c r="G3" s="45"/>
    </row>
    <row r="4" spans="1:7" x14ac:dyDescent="0.45">
      <c r="A4" s="5"/>
      <c r="B4" s="5"/>
      <c r="C4" s="2"/>
      <c r="D4" s="2"/>
      <c r="E4" s="3"/>
      <c r="F4" s="6"/>
      <c r="G4" s="4"/>
    </row>
    <row r="5" spans="1:7" x14ac:dyDescent="0.45">
      <c r="A5" s="28" t="s">
        <v>439</v>
      </c>
      <c r="B5" s="33"/>
      <c r="C5" s="28" t="s">
        <v>4</v>
      </c>
      <c r="D5" s="28"/>
      <c r="E5" s="29" t="s">
        <v>35</v>
      </c>
      <c r="F5" s="29"/>
      <c r="G5" s="30" t="s">
        <v>133</v>
      </c>
    </row>
    <row r="6" spans="1:7" x14ac:dyDescent="0.45">
      <c r="A6" s="28" t="s">
        <v>440</v>
      </c>
      <c r="B6" s="33"/>
      <c r="C6" s="28" t="s">
        <v>7</v>
      </c>
      <c r="D6" s="28"/>
      <c r="E6" s="29" t="s">
        <v>35</v>
      </c>
      <c r="F6" s="29"/>
      <c r="G6" s="30" t="s">
        <v>441</v>
      </c>
    </row>
    <row r="7" spans="1:7" ht="28.5" x14ac:dyDescent="0.45">
      <c r="A7" s="31" t="s">
        <v>442</v>
      </c>
      <c r="B7" s="33"/>
      <c r="C7" s="28" t="s">
        <v>7</v>
      </c>
      <c r="D7" s="28"/>
      <c r="E7" s="32"/>
      <c r="F7" s="32" t="s">
        <v>443</v>
      </c>
      <c r="G7" s="30" t="s">
        <v>444</v>
      </c>
    </row>
    <row r="8" spans="1:7" x14ac:dyDescent="0.45">
      <c r="A8" s="31" t="s">
        <v>445</v>
      </c>
      <c r="B8" s="33"/>
      <c r="C8" s="28" t="s">
        <v>7</v>
      </c>
      <c r="D8" s="28"/>
      <c r="E8" s="32"/>
      <c r="F8" s="32"/>
      <c r="G8" s="30" t="s">
        <v>446</v>
      </c>
    </row>
    <row r="9" spans="1:7" ht="28.5" x14ac:dyDescent="0.45">
      <c r="A9" s="31" t="s">
        <v>447</v>
      </c>
      <c r="B9" s="33"/>
      <c r="C9" s="28" t="s">
        <v>7</v>
      </c>
      <c r="D9" s="28"/>
      <c r="E9" s="32"/>
      <c r="F9" s="32" t="s">
        <v>28</v>
      </c>
      <c r="G9" s="30" t="s">
        <v>448</v>
      </c>
    </row>
    <row r="10" spans="1:7" x14ac:dyDescent="0.45">
      <c r="A10" s="31" t="s">
        <v>449</v>
      </c>
      <c r="B10" s="33"/>
      <c r="C10" s="28" t="s">
        <v>7</v>
      </c>
      <c r="D10" s="28"/>
      <c r="E10" s="32"/>
      <c r="F10" s="32"/>
      <c r="G10" s="30" t="s">
        <v>444</v>
      </c>
    </row>
    <row r="11" spans="1:7" x14ac:dyDescent="0.45">
      <c r="A11" s="31" t="s">
        <v>450</v>
      </c>
      <c r="B11" s="33"/>
      <c r="C11" s="28" t="s">
        <v>7</v>
      </c>
      <c r="D11" s="28"/>
      <c r="E11" s="32"/>
      <c r="F11" s="32"/>
      <c r="G11" s="30" t="s">
        <v>444</v>
      </c>
    </row>
    <row r="12" spans="1:7" ht="28.5" x14ac:dyDescent="0.45">
      <c r="A12" s="31" t="s">
        <v>451</v>
      </c>
      <c r="B12" s="33"/>
      <c r="C12" s="28" t="s">
        <v>7</v>
      </c>
      <c r="D12" s="28"/>
      <c r="E12" s="32"/>
      <c r="F12" s="32" t="s">
        <v>452</v>
      </c>
      <c r="G12" s="30" t="s">
        <v>453</v>
      </c>
    </row>
    <row r="13" spans="1:7" x14ac:dyDescent="0.45">
      <c r="A13" s="31" t="s">
        <v>454</v>
      </c>
      <c r="B13" s="33"/>
      <c r="C13" s="28" t="s">
        <v>7</v>
      </c>
      <c r="D13" s="28"/>
      <c r="E13" s="32"/>
      <c r="F13" s="32"/>
      <c r="G13" s="30" t="s">
        <v>444</v>
      </c>
    </row>
    <row r="14" spans="1:7" x14ac:dyDescent="0.45">
      <c r="A14" s="31" t="s">
        <v>455</v>
      </c>
      <c r="B14" s="33"/>
      <c r="C14" s="28" t="s">
        <v>7</v>
      </c>
      <c r="D14" s="28"/>
      <c r="E14" s="32"/>
      <c r="F14" s="32"/>
      <c r="G14" s="30" t="s">
        <v>444</v>
      </c>
    </row>
    <row r="15" spans="1:7" ht="42.75" x14ac:dyDescent="0.45">
      <c r="A15" s="31" t="s">
        <v>456</v>
      </c>
      <c r="B15" s="33"/>
      <c r="C15" s="28" t="s">
        <v>7</v>
      </c>
      <c r="D15" s="28"/>
      <c r="E15" s="32"/>
      <c r="F15" s="32" t="s">
        <v>457</v>
      </c>
      <c r="G15" s="30" t="s">
        <v>29</v>
      </c>
    </row>
    <row r="16" spans="1:7" ht="42.75" x14ac:dyDescent="0.45">
      <c r="A16" s="31" t="s">
        <v>458</v>
      </c>
      <c r="B16" s="33"/>
      <c r="C16" s="28" t="s">
        <v>7</v>
      </c>
      <c r="D16" s="28"/>
      <c r="E16" s="32"/>
      <c r="F16" s="32" t="s">
        <v>459</v>
      </c>
      <c r="G16" s="30" t="s">
        <v>29</v>
      </c>
    </row>
    <row r="17" spans="1:12" ht="42.75" x14ac:dyDescent="0.45">
      <c r="A17" s="31" t="s">
        <v>460</v>
      </c>
      <c r="B17" s="33"/>
      <c r="C17" s="28" t="s">
        <v>7</v>
      </c>
      <c r="D17" s="28"/>
      <c r="E17" s="32"/>
      <c r="F17" s="32" t="s">
        <v>97</v>
      </c>
      <c r="G17" s="30" t="s">
        <v>461</v>
      </c>
    </row>
    <row r="18" spans="1:12" ht="42.75" x14ac:dyDescent="0.45">
      <c r="A18" s="31" t="s">
        <v>462</v>
      </c>
      <c r="B18" s="33"/>
      <c r="C18" s="28" t="s">
        <v>7</v>
      </c>
      <c r="D18" s="28"/>
      <c r="E18" s="32"/>
      <c r="F18" s="32" t="s">
        <v>463</v>
      </c>
      <c r="G18" s="30" t="s">
        <v>29</v>
      </c>
    </row>
    <row r="19" spans="1:12" x14ac:dyDescent="0.45">
      <c r="A19" s="31" t="s">
        <v>464</v>
      </c>
      <c r="B19" s="33"/>
      <c r="C19" s="28" t="s">
        <v>7</v>
      </c>
      <c r="D19" s="28"/>
      <c r="E19" s="29" t="s">
        <v>35</v>
      </c>
      <c r="F19" s="29"/>
      <c r="G19" s="30" t="s">
        <v>465</v>
      </c>
    </row>
    <row r="20" spans="1:12" x14ac:dyDescent="0.45">
      <c r="A20" s="31" t="s">
        <v>466</v>
      </c>
      <c r="B20" s="33"/>
      <c r="C20" s="28" t="s">
        <v>7</v>
      </c>
      <c r="D20" s="28"/>
      <c r="E20" s="32"/>
      <c r="F20" s="32"/>
      <c r="G20" s="30" t="s">
        <v>57</v>
      </c>
    </row>
    <row r="21" spans="1:12" ht="28.5" x14ac:dyDescent="0.45">
      <c r="A21" s="31" t="s">
        <v>467</v>
      </c>
      <c r="B21" s="33"/>
      <c r="C21" s="28" t="s">
        <v>7</v>
      </c>
      <c r="D21" s="28"/>
      <c r="E21" s="32"/>
      <c r="F21" s="32"/>
      <c r="G21" s="30" t="s">
        <v>468</v>
      </c>
    </row>
    <row r="22" spans="1:12" ht="28.5" x14ac:dyDescent="0.45">
      <c r="A22" s="31" t="s">
        <v>469</v>
      </c>
      <c r="B22" s="33"/>
      <c r="C22" s="28" t="s">
        <v>7</v>
      </c>
      <c r="D22" s="28"/>
      <c r="E22" s="32"/>
      <c r="F22" s="32" t="s">
        <v>418</v>
      </c>
      <c r="G22" s="30" t="s">
        <v>57</v>
      </c>
    </row>
    <row r="23" spans="1:12" ht="42.75" x14ac:dyDescent="0.45">
      <c r="A23" s="31" t="s">
        <v>470</v>
      </c>
      <c r="B23" s="33"/>
      <c r="C23" s="28" t="s">
        <v>7</v>
      </c>
      <c r="D23" s="28"/>
      <c r="E23" s="32"/>
      <c r="F23" s="32" t="s">
        <v>471</v>
      </c>
      <c r="G23" s="30" t="s">
        <v>57</v>
      </c>
    </row>
    <row r="24" spans="1:12" ht="28.5" x14ac:dyDescent="0.45">
      <c r="A24" s="31" t="s">
        <v>472</v>
      </c>
      <c r="B24" s="33"/>
      <c r="C24" s="28" t="s">
        <v>7</v>
      </c>
      <c r="D24" s="28"/>
      <c r="E24" s="29" t="s">
        <v>35</v>
      </c>
      <c r="F24" s="29" t="s">
        <v>473</v>
      </c>
      <c r="G24" s="30" t="s">
        <v>474</v>
      </c>
    </row>
    <row r="25" spans="1:12" x14ac:dyDescent="0.45">
      <c r="A25" s="31" t="s">
        <v>475</v>
      </c>
      <c r="B25" s="33"/>
      <c r="C25" s="28" t="s">
        <v>7</v>
      </c>
      <c r="D25" s="28"/>
      <c r="E25" s="29" t="s">
        <v>35</v>
      </c>
      <c r="F25" s="29"/>
      <c r="G25" s="30" t="s">
        <v>476</v>
      </c>
    </row>
    <row r="26" spans="1:12" x14ac:dyDescent="0.45">
      <c r="A26" s="31"/>
      <c r="B26" s="33"/>
      <c r="C26" s="28"/>
      <c r="D26" s="28"/>
      <c r="E26" s="29"/>
      <c r="F26" s="29"/>
      <c r="G26" s="30"/>
    </row>
    <row r="27" spans="1:12" s="23" customFormat="1" x14ac:dyDescent="0.45">
      <c r="A27" s="24"/>
      <c r="B27" s="25"/>
      <c r="C27" s="26"/>
      <c r="D27" s="26"/>
      <c r="E27" s="1"/>
      <c r="F27" s="1"/>
      <c r="G27" s="27"/>
      <c r="J27" s="8"/>
      <c r="L27" s="38"/>
    </row>
    <row r="28" spans="1:12" x14ac:dyDescent="0.45">
      <c r="A28" s="43" t="s">
        <v>488</v>
      </c>
      <c r="B28" s="43"/>
      <c r="C28" s="43"/>
      <c r="D28" s="43"/>
      <c r="E28" s="43"/>
      <c r="F28" s="43"/>
      <c r="G28" s="43"/>
    </row>
    <row r="30" spans="1:12" ht="15.75" x14ac:dyDescent="0.45">
      <c r="A30" s="12" t="s">
        <v>160</v>
      </c>
      <c r="B30" s="12" t="s">
        <v>164</v>
      </c>
      <c r="C30" s="13" t="s">
        <v>7</v>
      </c>
      <c r="D30" s="13"/>
      <c r="E30" s="14"/>
      <c r="F30" s="14"/>
      <c r="G30" s="15" t="s">
        <v>67</v>
      </c>
    </row>
    <row r="31" spans="1:12" ht="28.5" x14ac:dyDescent="0.45">
      <c r="A31" s="2" t="s">
        <v>47</v>
      </c>
      <c r="B31" s="2" t="s">
        <v>490</v>
      </c>
      <c r="C31" s="2" t="s">
        <v>7</v>
      </c>
      <c r="D31" s="2" t="s">
        <v>4</v>
      </c>
      <c r="E31" s="3" t="s">
        <v>35</v>
      </c>
      <c r="F31" s="3"/>
      <c r="G31" s="4" t="s">
        <v>48</v>
      </c>
    </row>
    <row r="32" spans="1:12" x14ac:dyDescent="0.45">
      <c r="A32" s="2" t="s">
        <v>49</v>
      </c>
      <c r="B32" s="2" t="s">
        <v>491</v>
      </c>
      <c r="C32" s="2" t="s">
        <v>7</v>
      </c>
      <c r="D32" s="2"/>
      <c r="E32" s="3"/>
      <c r="F32" s="3"/>
      <c r="G32" s="4" t="s">
        <v>38</v>
      </c>
    </row>
    <row r="33" spans="1:7" x14ac:dyDescent="0.45">
      <c r="A33" s="2" t="s">
        <v>50</v>
      </c>
      <c r="B33" s="2" t="s">
        <v>492</v>
      </c>
      <c r="C33" s="2" t="s">
        <v>7</v>
      </c>
      <c r="D33" s="2"/>
      <c r="E33" s="3" t="s">
        <v>35</v>
      </c>
      <c r="F33" s="3"/>
      <c r="G33" s="4" t="s">
        <v>51</v>
      </c>
    </row>
    <row r="34" spans="1:7" x14ac:dyDescent="0.45">
      <c r="A34" s="5" t="s">
        <v>52</v>
      </c>
      <c r="B34" s="5" t="s">
        <v>493</v>
      </c>
      <c r="C34" s="2" t="s">
        <v>7</v>
      </c>
      <c r="D34" s="2"/>
      <c r="E34" s="3" t="s">
        <v>35</v>
      </c>
      <c r="F34" s="3" t="s">
        <v>44</v>
      </c>
      <c r="G34" s="4" t="s">
        <v>53</v>
      </c>
    </row>
    <row r="35" spans="1:7" ht="28.5" x14ac:dyDescent="0.45">
      <c r="A35" s="2" t="s">
        <v>54</v>
      </c>
      <c r="B35" s="2" t="s">
        <v>494</v>
      </c>
      <c r="C35" s="2" t="s">
        <v>7</v>
      </c>
      <c r="D35" s="2"/>
      <c r="E35" s="3"/>
      <c r="F35" s="6" t="s">
        <v>31</v>
      </c>
      <c r="G35" s="4" t="s">
        <v>55</v>
      </c>
    </row>
    <row r="36" spans="1:7" x14ac:dyDescent="0.45">
      <c r="A36" s="2" t="s">
        <v>56</v>
      </c>
      <c r="B36" s="2" t="s">
        <v>495</v>
      </c>
      <c r="C36" s="2" t="s">
        <v>7</v>
      </c>
      <c r="D36" s="2"/>
      <c r="E36" s="3"/>
      <c r="F36" s="3" t="s">
        <v>44</v>
      </c>
      <c r="G36" s="4" t="s">
        <v>57</v>
      </c>
    </row>
    <row r="37" spans="1:7" ht="28.5" x14ac:dyDescent="0.45">
      <c r="A37" s="2" t="s">
        <v>58</v>
      </c>
      <c r="B37" s="2" t="s">
        <v>496</v>
      </c>
      <c r="C37" s="2" t="s">
        <v>4</v>
      </c>
      <c r="D37" s="2"/>
      <c r="E37" s="3" t="s">
        <v>15</v>
      </c>
      <c r="F37" s="3"/>
      <c r="G37" s="4" t="s">
        <v>59</v>
      </c>
    </row>
    <row r="38" spans="1:7" x14ac:dyDescent="0.45">
      <c r="A38" s="2" t="s">
        <v>60</v>
      </c>
      <c r="B38" s="2" t="s">
        <v>497</v>
      </c>
      <c r="C38" s="2" t="s">
        <v>7</v>
      </c>
      <c r="D38" s="2"/>
      <c r="E38" s="3"/>
      <c r="F38" s="3" t="s">
        <v>28</v>
      </c>
      <c r="G38" s="4" t="s">
        <v>61</v>
      </c>
    </row>
    <row r="39" spans="1:7" x14ac:dyDescent="0.45">
      <c r="A39" s="5" t="s">
        <v>62</v>
      </c>
      <c r="B39" s="5" t="s">
        <v>498</v>
      </c>
      <c r="C39" s="2" t="s">
        <v>7</v>
      </c>
      <c r="D39" s="2"/>
      <c r="E39" s="3" t="s">
        <v>35</v>
      </c>
      <c r="F39" s="3"/>
      <c r="G39" s="4" t="s">
        <v>63</v>
      </c>
    </row>
    <row r="40" spans="1:7" ht="57" x14ac:dyDescent="0.45">
      <c r="A40" s="2" t="s">
        <v>64</v>
      </c>
      <c r="B40" s="2" t="s">
        <v>499</v>
      </c>
      <c r="C40" s="2" t="s">
        <v>7</v>
      </c>
      <c r="D40" s="2" t="s">
        <v>4</v>
      </c>
      <c r="E40" s="3" t="s">
        <v>35</v>
      </c>
      <c r="F40" s="3"/>
      <c r="G40" s="4" t="s">
        <v>65</v>
      </c>
    </row>
    <row r="41" spans="1:7" x14ac:dyDescent="0.45">
      <c r="A41" s="2" t="s">
        <v>66</v>
      </c>
      <c r="B41" s="2" t="s">
        <v>500</v>
      </c>
      <c r="C41" s="2" t="s">
        <v>7</v>
      </c>
      <c r="D41" s="2"/>
      <c r="E41" s="3" t="s">
        <v>35</v>
      </c>
      <c r="F41" s="3"/>
      <c r="G41" s="4" t="s">
        <v>67</v>
      </c>
    </row>
    <row r="42" spans="1:7" x14ac:dyDescent="0.45">
      <c r="A42" s="2" t="s">
        <v>68</v>
      </c>
      <c r="B42" s="2" t="s">
        <v>501</v>
      </c>
      <c r="C42" s="2" t="s">
        <v>7</v>
      </c>
      <c r="D42" s="2"/>
      <c r="E42" s="3"/>
      <c r="F42" s="3"/>
      <c r="G42" s="4" t="s">
        <v>38</v>
      </c>
    </row>
    <row r="43" spans="1:7" x14ac:dyDescent="0.45">
      <c r="A43" s="2" t="s">
        <v>69</v>
      </c>
      <c r="B43" s="2" t="s">
        <v>502</v>
      </c>
      <c r="C43" s="2" t="s">
        <v>7</v>
      </c>
      <c r="D43" s="2"/>
      <c r="E43" s="3"/>
      <c r="F43" s="3"/>
      <c r="G43" s="4" t="s">
        <v>70</v>
      </c>
    </row>
    <row r="44" spans="1:7" x14ac:dyDescent="0.45">
      <c r="A44" s="2" t="s">
        <v>71</v>
      </c>
      <c r="B44" s="2" t="s">
        <v>503</v>
      </c>
      <c r="C44" s="2" t="s">
        <v>7</v>
      </c>
      <c r="D44" s="2"/>
      <c r="E44" s="3"/>
      <c r="F44" s="3" t="s">
        <v>44</v>
      </c>
      <c r="G44" s="4" t="s">
        <v>57</v>
      </c>
    </row>
    <row r="45" spans="1:7" ht="28.5" x14ac:dyDescent="0.45">
      <c r="A45" s="2" t="s">
        <v>72</v>
      </c>
      <c r="B45" s="2" t="s">
        <v>504</v>
      </c>
      <c r="C45" s="2" t="s">
        <v>4</v>
      </c>
      <c r="D45" s="2"/>
      <c r="E45" s="3" t="s">
        <v>35</v>
      </c>
      <c r="F45" s="3"/>
      <c r="G45" s="4" t="s">
        <v>59</v>
      </c>
    </row>
    <row r="46" spans="1:7" ht="28.5" x14ac:dyDescent="0.45">
      <c r="A46" s="2" t="s">
        <v>73</v>
      </c>
      <c r="B46" s="2" t="s">
        <v>505</v>
      </c>
      <c r="C46" s="2" t="s">
        <v>7</v>
      </c>
      <c r="D46" s="2" t="s">
        <v>4</v>
      </c>
      <c r="E46" s="3" t="s">
        <v>35</v>
      </c>
      <c r="F46" s="3" t="s">
        <v>31</v>
      </c>
      <c r="G46" s="4" t="s">
        <v>74</v>
      </c>
    </row>
    <row r="47" spans="1:7" ht="28.5" x14ac:dyDescent="0.45">
      <c r="A47" s="2" t="s">
        <v>75</v>
      </c>
      <c r="B47" s="2" t="s">
        <v>506</v>
      </c>
      <c r="C47" s="2" t="s">
        <v>4</v>
      </c>
      <c r="D47" s="2"/>
      <c r="E47" s="3" t="s">
        <v>35</v>
      </c>
      <c r="F47" s="3"/>
      <c r="G47" s="4" t="s">
        <v>76</v>
      </c>
    </row>
    <row r="48" spans="1:7" ht="28.5" x14ac:dyDescent="0.45">
      <c r="A48" s="2" t="s">
        <v>77</v>
      </c>
      <c r="B48" s="2" t="s">
        <v>507</v>
      </c>
      <c r="C48" s="2" t="s">
        <v>7</v>
      </c>
      <c r="D48" s="2"/>
      <c r="E48" s="3"/>
      <c r="F48" s="3" t="s">
        <v>31</v>
      </c>
      <c r="G48" s="4" t="s">
        <v>57</v>
      </c>
    </row>
    <row r="49" spans="1:7" ht="42.75" x14ac:dyDescent="0.45">
      <c r="A49" s="2" t="s">
        <v>78</v>
      </c>
      <c r="B49" s="2" t="s">
        <v>508</v>
      </c>
      <c r="C49" s="2" t="s">
        <v>7</v>
      </c>
      <c r="D49" s="2"/>
      <c r="E49" s="3"/>
      <c r="F49" s="3" t="s">
        <v>79</v>
      </c>
      <c r="G49" s="4" t="s">
        <v>80</v>
      </c>
    </row>
    <row r="50" spans="1:7" x14ac:dyDescent="0.45">
      <c r="A50" s="5" t="s">
        <v>81</v>
      </c>
      <c r="B50" s="5" t="s">
        <v>82</v>
      </c>
      <c r="C50" s="2" t="s">
        <v>4</v>
      </c>
      <c r="D50" s="2"/>
      <c r="E50" s="3" t="s">
        <v>35</v>
      </c>
      <c r="F50" s="3"/>
      <c r="G50" s="4" t="s">
        <v>83</v>
      </c>
    </row>
    <row r="51" spans="1:7" x14ac:dyDescent="0.45">
      <c r="A51" s="5" t="s">
        <v>84</v>
      </c>
      <c r="B51" s="5" t="s">
        <v>509</v>
      </c>
      <c r="C51" s="2" t="s">
        <v>7</v>
      </c>
      <c r="D51" s="2"/>
      <c r="E51" s="3"/>
      <c r="F51" s="3"/>
      <c r="G51" s="4" t="s">
        <v>85</v>
      </c>
    </row>
    <row r="52" spans="1:7" ht="28.5" x14ac:dyDescent="0.45">
      <c r="A52" s="2" t="s">
        <v>86</v>
      </c>
      <c r="B52" s="2" t="s">
        <v>510</v>
      </c>
      <c r="C52" s="2" t="s">
        <v>7</v>
      </c>
      <c r="D52" s="2"/>
      <c r="E52" s="3"/>
      <c r="F52" s="3" t="s">
        <v>31</v>
      </c>
      <c r="G52" s="4" t="s">
        <v>87</v>
      </c>
    </row>
    <row r="53" spans="1:7" x14ac:dyDescent="0.45">
      <c r="A53" s="5" t="s">
        <v>88</v>
      </c>
      <c r="B53" s="5" t="s">
        <v>89</v>
      </c>
      <c r="C53" s="2" t="s">
        <v>7</v>
      </c>
      <c r="D53" s="2"/>
      <c r="E53" s="3" t="s">
        <v>35</v>
      </c>
      <c r="F53" s="3"/>
      <c r="G53" s="4" t="s">
        <v>90</v>
      </c>
    </row>
    <row r="54" spans="1:7" x14ac:dyDescent="0.45">
      <c r="A54" s="5" t="s">
        <v>91</v>
      </c>
      <c r="B54" s="5" t="s">
        <v>92</v>
      </c>
      <c r="C54" s="2" t="s">
        <v>7</v>
      </c>
      <c r="D54" s="2"/>
      <c r="E54" s="3" t="s">
        <v>35</v>
      </c>
      <c r="F54" s="3"/>
      <c r="G54" s="4" t="s">
        <v>93</v>
      </c>
    </row>
    <row r="55" spans="1:7" x14ac:dyDescent="0.45">
      <c r="A55" s="2" t="s">
        <v>94</v>
      </c>
      <c r="B55" s="2" t="s">
        <v>511</v>
      </c>
      <c r="C55" s="2" t="s">
        <v>7</v>
      </c>
      <c r="D55" s="2"/>
      <c r="E55" s="3" t="s">
        <v>15</v>
      </c>
      <c r="F55" s="9" t="s">
        <v>44</v>
      </c>
      <c r="G55" s="4" t="s">
        <v>5</v>
      </c>
    </row>
    <row r="56" spans="1:7" x14ac:dyDescent="0.45">
      <c r="A56" s="2" t="s">
        <v>95</v>
      </c>
      <c r="B56" s="2" t="s">
        <v>512</v>
      </c>
      <c r="C56" s="2" t="s">
        <v>7</v>
      </c>
      <c r="D56" s="2"/>
      <c r="E56" s="3" t="s">
        <v>35</v>
      </c>
      <c r="F56" s="3" t="s">
        <v>28</v>
      </c>
      <c r="G56" s="4" t="s">
        <v>51</v>
      </c>
    </row>
    <row r="57" spans="1:7" ht="42.75" x14ac:dyDescent="0.45">
      <c r="A57" s="5" t="s">
        <v>96</v>
      </c>
      <c r="B57" s="5" t="s">
        <v>513</v>
      </c>
      <c r="C57" s="2" t="s">
        <v>7</v>
      </c>
      <c r="D57" s="2"/>
      <c r="E57" s="3"/>
      <c r="F57" s="3" t="s">
        <v>97</v>
      </c>
      <c r="G57" s="4" t="s">
        <v>29</v>
      </c>
    </row>
    <row r="58" spans="1:7" ht="28.5" x14ac:dyDescent="0.45">
      <c r="A58" s="5" t="s">
        <v>98</v>
      </c>
      <c r="B58" s="5" t="s">
        <v>99</v>
      </c>
      <c r="C58" s="2" t="s">
        <v>7</v>
      </c>
      <c r="D58" s="2"/>
      <c r="E58" s="3"/>
      <c r="F58" s="3"/>
      <c r="G58" s="4" t="s">
        <v>100</v>
      </c>
    </row>
    <row r="59" spans="1:7" ht="42.75" x14ac:dyDescent="0.45">
      <c r="A59" s="2" t="s">
        <v>101</v>
      </c>
      <c r="B59" s="2" t="s">
        <v>514</v>
      </c>
      <c r="C59" s="2" t="s">
        <v>7</v>
      </c>
      <c r="D59" s="2"/>
      <c r="E59" s="3"/>
      <c r="F59" s="3" t="s">
        <v>102</v>
      </c>
      <c r="G59" s="4" t="s">
        <v>103</v>
      </c>
    </row>
    <row r="60" spans="1:7" x14ac:dyDescent="0.45">
      <c r="A60" s="2" t="s">
        <v>104</v>
      </c>
      <c r="B60" s="2" t="s">
        <v>515</v>
      </c>
      <c r="C60" s="2" t="s">
        <v>7</v>
      </c>
      <c r="D60" s="2"/>
      <c r="E60" s="3"/>
      <c r="F60" s="3" t="s">
        <v>44</v>
      </c>
      <c r="G60" s="4" t="s">
        <v>51</v>
      </c>
    </row>
    <row r="61" spans="1:7" x14ac:dyDescent="0.45">
      <c r="A61" s="2" t="s">
        <v>105</v>
      </c>
      <c r="B61" s="2" t="s">
        <v>516</v>
      </c>
      <c r="C61" s="2" t="s">
        <v>7</v>
      </c>
      <c r="D61" s="2"/>
      <c r="E61" s="3"/>
      <c r="F61" s="3"/>
      <c r="G61" s="4" t="s">
        <v>38</v>
      </c>
    </row>
    <row r="62" spans="1:7" x14ac:dyDescent="0.45">
      <c r="A62" s="5" t="s">
        <v>106</v>
      </c>
      <c r="B62" s="5" t="s">
        <v>107</v>
      </c>
      <c r="C62" s="2" t="s">
        <v>7</v>
      </c>
      <c r="D62" s="2"/>
      <c r="E62" s="3"/>
      <c r="F62" s="3"/>
      <c r="G62" s="4" t="s">
        <v>85</v>
      </c>
    </row>
    <row r="63" spans="1:7" ht="28.5" x14ac:dyDescent="0.45">
      <c r="A63" s="2" t="s">
        <v>108</v>
      </c>
      <c r="B63" s="2" t="s">
        <v>517</v>
      </c>
      <c r="C63" s="2" t="s">
        <v>4</v>
      </c>
      <c r="D63" s="2"/>
      <c r="E63" s="3" t="s">
        <v>35</v>
      </c>
      <c r="F63" s="3"/>
      <c r="G63" s="4" t="s">
        <v>109</v>
      </c>
    </row>
    <row r="64" spans="1:7" ht="42.75" x14ac:dyDescent="0.45">
      <c r="A64" s="2" t="s">
        <v>110</v>
      </c>
      <c r="B64" s="2" t="s">
        <v>518</v>
      </c>
      <c r="C64" s="2" t="s">
        <v>7</v>
      </c>
      <c r="D64" s="2" t="s">
        <v>4</v>
      </c>
      <c r="E64" s="3" t="s">
        <v>35</v>
      </c>
      <c r="F64" s="3" t="s">
        <v>111</v>
      </c>
      <c r="G64" s="4" t="s">
        <v>112</v>
      </c>
    </row>
    <row r="65" spans="1:7" ht="28.5" x14ac:dyDescent="0.45">
      <c r="A65" s="2" t="s">
        <v>113</v>
      </c>
      <c r="B65" s="2" t="s">
        <v>519</v>
      </c>
      <c r="C65" s="2" t="s">
        <v>7</v>
      </c>
      <c r="D65" s="2"/>
      <c r="E65" s="3" t="s">
        <v>35</v>
      </c>
      <c r="F65" s="3" t="s">
        <v>31</v>
      </c>
      <c r="G65" s="4" t="s">
        <v>87</v>
      </c>
    </row>
    <row r="66" spans="1:7" ht="28.5" x14ac:dyDescent="0.45">
      <c r="A66" s="2" t="s">
        <v>114</v>
      </c>
      <c r="B66" s="2" t="s">
        <v>520</v>
      </c>
      <c r="C66" s="2" t="s">
        <v>7</v>
      </c>
      <c r="D66" s="2"/>
      <c r="E66" s="3" t="s">
        <v>15</v>
      </c>
      <c r="F66" s="3"/>
      <c r="G66" s="4" t="s">
        <v>115</v>
      </c>
    </row>
    <row r="67" spans="1:7" ht="28.5" x14ac:dyDescent="0.45">
      <c r="A67" s="2" t="s">
        <v>116</v>
      </c>
      <c r="B67" s="2" t="s">
        <v>521</v>
      </c>
      <c r="C67" s="2" t="s">
        <v>7</v>
      </c>
      <c r="D67" s="2"/>
      <c r="E67" s="3"/>
      <c r="F67" s="3" t="s">
        <v>28</v>
      </c>
      <c r="G67" s="4" t="s">
        <v>117</v>
      </c>
    </row>
    <row r="68" spans="1:7" ht="28.5" x14ac:dyDescent="0.45">
      <c r="A68" s="5" t="s">
        <v>118</v>
      </c>
      <c r="B68" s="5" t="s">
        <v>521</v>
      </c>
      <c r="C68" s="2" t="s">
        <v>7</v>
      </c>
      <c r="D68" s="2"/>
      <c r="E68" s="3"/>
      <c r="F68" s="3" t="s">
        <v>28</v>
      </c>
      <c r="G68" s="4" t="s">
        <v>103</v>
      </c>
    </row>
    <row r="69" spans="1:7" ht="28.5" x14ac:dyDescent="0.45">
      <c r="A69" s="2" t="s">
        <v>119</v>
      </c>
      <c r="B69" s="2" t="s">
        <v>522</v>
      </c>
      <c r="C69" s="2" t="s">
        <v>7</v>
      </c>
      <c r="D69" s="2"/>
      <c r="E69" s="3" t="s">
        <v>35</v>
      </c>
      <c r="F69" s="3" t="s">
        <v>28</v>
      </c>
      <c r="G69" s="4" t="s">
        <v>120</v>
      </c>
    </row>
    <row r="70" spans="1:7" x14ac:dyDescent="0.45">
      <c r="A70" s="2" t="s">
        <v>121</v>
      </c>
      <c r="B70" s="2" t="s">
        <v>523</v>
      </c>
      <c r="C70" s="2" t="s">
        <v>4</v>
      </c>
      <c r="D70" s="2"/>
      <c r="E70" s="3"/>
      <c r="F70" s="3"/>
      <c r="G70" s="4" t="s">
        <v>122</v>
      </c>
    </row>
    <row r="71" spans="1:7" ht="28.5" x14ac:dyDescent="0.45">
      <c r="A71" s="5" t="s">
        <v>123</v>
      </c>
      <c r="B71" s="5" t="s">
        <v>124</v>
      </c>
      <c r="C71" s="2" t="s">
        <v>7</v>
      </c>
      <c r="D71" s="2"/>
      <c r="E71" s="3" t="s">
        <v>35</v>
      </c>
      <c r="F71" s="3" t="s">
        <v>28</v>
      </c>
      <c r="G71" s="4" t="s">
        <v>51</v>
      </c>
    </row>
    <row r="72" spans="1:7" ht="28.5" x14ac:dyDescent="0.45">
      <c r="A72" s="5" t="s">
        <v>125</v>
      </c>
      <c r="B72" s="5" t="s">
        <v>126</v>
      </c>
      <c r="C72" s="2" t="s">
        <v>7</v>
      </c>
      <c r="D72" s="2"/>
      <c r="E72" s="3"/>
      <c r="F72" s="3"/>
      <c r="G72" s="4" t="s">
        <v>127</v>
      </c>
    </row>
    <row r="73" spans="1:7" ht="28.5" x14ac:dyDescent="0.45">
      <c r="A73" s="2" t="s">
        <v>128</v>
      </c>
      <c r="B73" s="2" t="s">
        <v>129</v>
      </c>
      <c r="C73" s="2" t="s">
        <v>4</v>
      </c>
      <c r="D73" s="2"/>
      <c r="E73" s="3" t="s">
        <v>35</v>
      </c>
      <c r="F73" s="9"/>
      <c r="G73" s="4" t="s">
        <v>130</v>
      </c>
    </row>
    <row r="74" spans="1:7" x14ac:dyDescent="0.45">
      <c r="A74" s="2" t="s">
        <v>131</v>
      </c>
      <c r="B74" s="2" t="s">
        <v>132</v>
      </c>
      <c r="C74" s="2" t="s">
        <v>4</v>
      </c>
      <c r="D74" s="2"/>
      <c r="E74" s="3" t="s">
        <v>35</v>
      </c>
      <c r="F74" s="3"/>
      <c r="G74" s="4" t="s">
        <v>133</v>
      </c>
    </row>
    <row r="75" spans="1:7" x14ac:dyDescent="0.45">
      <c r="A75" s="2" t="s">
        <v>134</v>
      </c>
      <c r="B75" s="2" t="s">
        <v>135</v>
      </c>
      <c r="C75" s="2" t="s">
        <v>4</v>
      </c>
      <c r="D75" s="2"/>
      <c r="E75" s="3" t="s">
        <v>35</v>
      </c>
      <c r="F75" s="3"/>
      <c r="G75" s="4" t="s">
        <v>133</v>
      </c>
    </row>
    <row r="76" spans="1:7" x14ac:dyDescent="0.45">
      <c r="A76" s="5" t="s">
        <v>136</v>
      </c>
      <c r="B76" s="5" t="s">
        <v>137</v>
      </c>
      <c r="C76" s="2" t="s">
        <v>4</v>
      </c>
      <c r="D76" s="2"/>
      <c r="E76" s="3"/>
      <c r="F76" s="3"/>
      <c r="G76" s="4" t="s">
        <v>138</v>
      </c>
    </row>
    <row r="77" spans="1:7" x14ac:dyDescent="0.45">
      <c r="A77" s="2" t="s">
        <v>139</v>
      </c>
      <c r="B77" s="2" t="s">
        <v>140</v>
      </c>
      <c r="C77" s="10" t="s">
        <v>7</v>
      </c>
      <c r="D77" s="10" t="s">
        <v>4</v>
      </c>
      <c r="E77" s="3" t="s">
        <v>35</v>
      </c>
      <c r="F77" s="3" t="s">
        <v>28</v>
      </c>
      <c r="G77" s="4" t="s">
        <v>141</v>
      </c>
    </row>
    <row r="78" spans="1:7" ht="57" x14ac:dyDescent="0.45">
      <c r="A78" s="2" t="s">
        <v>142</v>
      </c>
      <c r="B78" s="2" t="s">
        <v>142</v>
      </c>
      <c r="C78" s="2" t="s">
        <v>7</v>
      </c>
      <c r="D78" s="2"/>
      <c r="E78" s="3"/>
      <c r="F78" s="3" t="s">
        <v>31</v>
      </c>
      <c r="G78" s="4" t="s">
        <v>57</v>
      </c>
    </row>
    <row r="79" spans="1:7" x14ac:dyDescent="0.45">
      <c r="A79" s="2" t="s">
        <v>143</v>
      </c>
      <c r="B79" s="34" t="s">
        <v>489</v>
      </c>
      <c r="C79" s="2" t="s">
        <v>7</v>
      </c>
      <c r="D79" s="2"/>
      <c r="E79" s="3" t="s">
        <v>35</v>
      </c>
      <c r="F79" s="3"/>
      <c r="G79" s="4" t="s">
        <v>5</v>
      </c>
    </row>
    <row r="80" spans="1:7" x14ac:dyDescent="0.45">
      <c r="A80" s="2" t="s">
        <v>144</v>
      </c>
      <c r="B80" s="34" t="s">
        <v>489</v>
      </c>
      <c r="C80" s="2" t="s">
        <v>1</v>
      </c>
      <c r="D80" s="2"/>
      <c r="E80" s="6"/>
      <c r="F80" s="6"/>
      <c r="G80" s="4" t="s">
        <v>5</v>
      </c>
    </row>
    <row r="81" spans="1:12" ht="28.5" x14ac:dyDescent="0.45">
      <c r="A81" s="5" t="s">
        <v>145</v>
      </c>
      <c r="B81" s="5" t="s">
        <v>146</v>
      </c>
      <c r="C81" s="2" t="s">
        <v>7</v>
      </c>
      <c r="D81" s="2"/>
      <c r="E81" s="6"/>
      <c r="F81" s="6" t="s">
        <v>147</v>
      </c>
      <c r="G81" s="4" t="s">
        <v>29</v>
      </c>
    </row>
    <row r="82" spans="1:12" x14ac:dyDescent="0.45">
      <c r="A82" s="2" t="s">
        <v>148</v>
      </c>
      <c r="B82" s="2" t="s">
        <v>524</v>
      </c>
      <c r="C82" s="2" t="s">
        <v>7</v>
      </c>
      <c r="D82" s="2"/>
      <c r="E82" s="3" t="s">
        <v>35</v>
      </c>
      <c r="F82" s="3"/>
      <c r="G82" s="11" t="s">
        <v>149</v>
      </c>
    </row>
    <row r="83" spans="1:12" x14ac:dyDescent="0.45">
      <c r="A83" s="5" t="s">
        <v>150</v>
      </c>
      <c r="B83" s="5" t="s">
        <v>151</v>
      </c>
      <c r="C83" s="2" t="s">
        <v>7</v>
      </c>
      <c r="D83" s="2"/>
      <c r="E83" s="3"/>
      <c r="F83" s="3"/>
      <c r="G83" s="4" t="s">
        <v>85</v>
      </c>
    </row>
    <row r="84" spans="1:12" ht="28.5" x14ac:dyDescent="0.45">
      <c r="A84" s="24" t="s">
        <v>152</v>
      </c>
      <c r="B84" s="34" t="s">
        <v>489</v>
      </c>
      <c r="C84" s="2" t="s">
        <v>7</v>
      </c>
      <c r="D84" s="2"/>
      <c r="E84" s="3"/>
      <c r="F84" s="3" t="s">
        <v>31</v>
      </c>
      <c r="G84" s="4" t="s">
        <v>57</v>
      </c>
    </row>
    <row r="85" spans="1:12" x14ac:dyDescent="0.45">
      <c r="A85" s="5" t="s">
        <v>153</v>
      </c>
      <c r="B85" s="5" t="s">
        <v>154</v>
      </c>
      <c r="C85" s="2" t="s">
        <v>7</v>
      </c>
      <c r="D85" s="2"/>
      <c r="E85" s="3"/>
      <c r="F85" s="3"/>
      <c r="G85" s="4" t="s">
        <v>57</v>
      </c>
    </row>
    <row r="86" spans="1:12" x14ac:dyDescent="0.45">
      <c r="A86" s="5" t="s">
        <v>155</v>
      </c>
      <c r="B86" s="5" t="s">
        <v>156</v>
      </c>
      <c r="C86" s="2" t="s">
        <v>4</v>
      </c>
      <c r="D86" s="2"/>
      <c r="E86" s="3"/>
      <c r="F86" s="3"/>
      <c r="G86" s="4" t="s">
        <v>138</v>
      </c>
    </row>
    <row r="87" spans="1:12" x14ac:dyDescent="0.45">
      <c r="A87" s="1"/>
      <c r="B87" s="1"/>
      <c r="C87" s="1"/>
      <c r="D87" s="1"/>
      <c r="E87" s="1"/>
      <c r="F87" s="1"/>
      <c r="G87" s="1"/>
    </row>
    <row r="88" spans="1:12" x14ac:dyDescent="0.45">
      <c r="A88" s="5"/>
      <c r="B88" s="5"/>
      <c r="C88" s="2"/>
      <c r="D88" s="2"/>
      <c r="E88" s="3"/>
      <c r="F88" s="3"/>
      <c r="G88" s="4"/>
      <c r="L88" s="39"/>
    </row>
    <row r="89" spans="1:12" x14ac:dyDescent="0.45">
      <c r="A89" s="44" t="s">
        <v>485</v>
      </c>
      <c r="B89" s="44"/>
      <c r="C89" s="44"/>
      <c r="D89" s="44"/>
      <c r="E89" s="44"/>
      <c r="F89" s="44"/>
      <c r="G89" s="44"/>
    </row>
    <row r="90" spans="1:12" x14ac:dyDescent="0.45">
      <c r="A90" s="5"/>
      <c r="B90" s="5"/>
      <c r="C90" s="2"/>
      <c r="D90" s="2"/>
      <c r="E90" s="3"/>
      <c r="F90" s="3"/>
      <c r="G90" s="4"/>
      <c r="I90" s="41" t="s">
        <v>526</v>
      </c>
      <c r="J90" s="41" t="s">
        <v>527</v>
      </c>
      <c r="K90" s="41" t="s">
        <v>525</v>
      </c>
    </row>
    <row r="91" spans="1:12" ht="31.5" x14ac:dyDescent="0.45">
      <c r="A91" s="12" t="s">
        <v>157</v>
      </c>
      <c r="B91" s="12" t="s">
        <v>158</v>
      </c>
      <c r="C91" s="13" t="s">
        <v>7</v>
      </c>
      <c r="D91" s="13"/>
      <c r="E91" s="14"/>
      <c r="F91" s="14" t="s">
        <v>31</v>
      </c>
      <c r="G91" s="15" t="s">
        <v>159</v>
      </c>
      <c r="I91" s="8">
        <v>0</v>
      </c>
      <c r="J91" s="8">
        <v>6.7000000000000004E-2</v>
      </c>
      <c r="K91" s="8">
        <v>22.4</v>
      </c>
    </row>
    <row r="92" spans="1:12" ht="31.5" x14ac:dyDescent="0.45">
      <c r="A92" s="12" t="s">
        <v>161</v>
      </c>
      <c r="B92" s="12" t="s">
        <v>162</v>
      </c>
      <c r="C92" s="13" t="s">
        <v>7</v>
      </c>
      <c r="D92" s="13"/>
      <c r="E92" s="14"/>
      <c r="F92" s="14" t="s">
        <v>31</v>
      </c>
      <c r="G92" s="15" t="s">
        <v>57</v>
      </c>
      <c r="I92" s="8">
        <v>0</v>
      </c>
      <c r="J92" s="8">
        <v>0.22700000000000001</v>
      </c>
      <c r="K92" s="8">
        <v>23.1</v>
      </c>
    </row>
    <row r="93" spans="1:12" ht="31.5" x14ac:dyDescent="0.45">
      <c r="A93" s="12" t="s">
        <v>163</v>
      </c>
      <c r="B93" s="12" t="s">
        <v>164</v>
      </c>
      <c r="C93" s="13" t="s">
        <v>7</v>
      </c>
      <c r="D93" s="13"/>
      <c r="E93" s="14" t="s">
        <v>35</v>
      </c>
      <c r="F93" s="14"/>
      <c r="G93" s="15" t="s">
        <v>165</v>
      </c>
      <c r="I93" s="8">
        <v>0</v>
      </c>
      <c r="J93" s="8">
        <v>0.22700000000000001</v>
      </c>
      <c r="K93" s="8">
        <v>23.1</v>
      </c>
    </row>
    <row r="94" spans="1:12" ht="15.75" x14ac:dyDescent="0.45">
      <c r="A94" s="12" t="s">
        <v>166</v>
      </c>
      <c r="B94" s="12" t="s">
        <v>167</v>
      </c>
      <c r="C94" s="13" t="s">
        <v>7</v>
      </c>
      <c r="D94" s="13"/>
      <c r="E94" s="14"/>
      <c r="F94" s="14"/>
      <c r="G94" s="15" t="s">
        <v>168</v>
      </c>
      <c r="I94" s="8">
        <v>0</v>
      </c>
      <c r="J94" s="8">
        <v>0.22700000000000001</v>
      </c>
      <c r="K94" s="8">
        <v>22.8</v>
      </c>
    </row>
    <row r="95" spans="1:12" ht="15.75" x14ac:dyDescent="0.45">
      <c r="A95" s="13" t="s">
        <v>169</v>
      </c>
      <c r="B95" s="13" t="s">
        <v>170</v>
      </c>
      <c r="C95" s="13" t="s">
        <v>4</v>
      </c>
      <c r="D95" s="13"/>
      <c r="E95" s="14"/>
      <c r="F95" s="14"/>
      <c r="G95" s="15" t="s">
        <v>133</v>
      </c>
      <c r="I95" s="8">
        <v>0.03</v>
      </c>
      <c r="J95" s="8">
        <v>0.90800000000000003</v>
      </c>
      <c r="K95" s="8">
        <v>24.9</v>
      </c>
    </row>
    <row r="96" spans="1:12" ht="31.5" x14ac:dyDescent="0.45">
      <c r="A96" s="13" t="s">
        <v>171</v>
      </c>
      <c r="B96" s="13" t="s">
        <v>172</v>
      </c>
      <c r="C96" s="13" t="s">
        <v>7</v>
      </c>
      <c r="D96" s="13"/>
      <c r="E96" s="14" t="s">
        <v>35</v>
      </c>
      <c r="F96" s="14" t="s">
        <v>31</v>
      </c>
      <c r="G96" s="15" t="s">
        <v>173</v>
      </c>
      <c r="I96" s="8">
        <v>0</v>
      </c>
      <c r="J96" s="8">
        <v>0.99</v>
      </c>
      <c r="K96" s="8">
        <v>26</v>
      </c>
    </row>
    <row r="97" spans="1:11" ht="15.75" x14ac:dyDescent="0.45">
      <c r="A97" s="13" t="s">
        <v>174</v>
      </c>
      <c r="B97" s="13" t="s">
        <v>175</v>
      </c>
      <c r="C97" s="13" t="s">
        <v>7</v>
      </c>
      <c r="D97" s="16" t="s">
        <v>176</v>
      </c>
      <c r="E97" s="14" t="s">
        <v>35</v>
      </c>
      <c r="F97" s="14"/>
      <c r="G97" s="15" t="s">
        <v>177</v>
      </c>
      <c r="I97" s="8">
        <v>0</v>
      </c>
      <c r="J97" s="8">
        <v>0.79600000000000004</v>
      </c>
      <c r="K97" s="8">
        <v>26.1</v>
      </c>
    </row>
    <row r="98" spans="1:11" ht="31.5" x14ac:dyDescent="0.45">
      <c r="A98" s="13" t="s">
        <v>178</v>
      </c>
      <c r="B98" s="13" t="s">
        <v>179</v>
      </c>
      <c r="C98" s="13" t="s">
        <v>4</v>
      </c>
      <c r="D98" s="13"/>
      <c r="E98" s="14" t="s">
        <v>15</v>
      </c>
      <c r="F98" s="14"/>
      <c r="G98" s="15" t="s">
        <v>180</v>
      </c>
      <c r="I98" s="8">
        <v>0.01</v>
      </c>
      <c r="J98" s="8">
        <v>1.4E-2</v>
      </c>
      <c r="K98" s="8">
        <v>23.1</v>
      </c>
    </row>
    <row r="99" spans="1:11" ht="78.75" x14ac:dyDescent="0.45">
      <c r="A99" s="13" t="s">
        <v>181</v>
      </c>
      <c r="B99" s="13" t="s">
        <v>182</v>
      </c>
      <c r="C99" s="13" t="s">
        <v>7</v>
      </c>
      <c r="D99" s="13" t="s">
        <v>4</v>
      </c>
      <c r="E99" s="14" t="s">
        <v>35</v>
      </c>
      <c r="F99" s="14" t="s">
        <v>31</v>
      </c>
      <c r="G99" s="15" t="s">
        <v>183</v>
      </c>
      <c r="I99" s="8">
        <v>0</v>
      </c>
      <c r="J99" s="8">
        <v>0.82</v>
      </c>
      <c r="K99" s="8">
        <v>28.3</v>
      </c>
    </row>
    <row r="100" spans="1:11" ht="47.25" x14ac:dyDescent="0.45">
      <c r="A100" s="13" t="s">
        <v>184</v>
      </c>
      <c r="B100" s="13" t="s">
        <v>185</v>
      </c>
      <c r="C100" s="13" t="s">
        <v>7</v>
      </c>
      <c r="D100" s="13"/>
      <c r="E100" s="14" t="s">
        <v>35</v>
      </c>
      <c r="F100" s="14" t="s">
        <v>44</v>
      </c>
      <c r="G100" s="15" t="s">
        <v>186</v>
      </c>
      <c r="I100" s="8">
        <v>0</v>
      </c>
      <c r="J100" s="8">
        <v>0.995</v>
      </c>
      <c r="K100" s="8">
        <v>27.7</v>
      </c>
    </row>
    <row r="101" spans="1:11" ht="15.75" x14ac:dyDescent="0.45">
      <c r="A101" s="13" t="s">
        <v>187</v>
      </c>
      <c r="B101" s="13" t="s">
        <v>188</v>
      </c>
      <c r="C101" s="13" t="s">
        <v>4</v>
      </c>
      <c r="D101" s="13"/>
      <c r="E101" s="14" t="s">
        <v>15</v>
      </c>
      <c r="F101" s="14"/>
      <c r="G101" s="15" t="s">
        <v>189</v>
      </c>
      <c r="I101" s="8">
        <v>0.1</v>
      </c>
      <c r="J101" s="8">
        <v>6.0000000000000001E-3</v>
      </c>
      <c r="K101" s="8">
        <v>21</v>
      </c>
    </row>
    <row r="102" spans="1:11" ht="31.5" x14ac:dyDescent="0.45">
      <c r="A102" s="12" t="s">
        <v>190</v>
      </c>
      <c r="B102" s="13" t="s">
        <v>191</v>
      </c>
      <c r="C102" s="13" t="s">
        <v>7</v>
      </c>
      <c r="D102" s="13"/>
      <c r="E102" s="14" t="s">
        <v>35</v>
      </c>
      <c r="F102" s="14" t="s">
        <v>31</v>
      </c>
      <c r="G102" s="15" t="s">
        <v>192</v>
      </c>
      <c r="I102" s="8">
        <v>0</v>
      </c>
      <c r="J102" s="8">
        <v>0.98699999999999999</v>
      </c>
      <c r="K102" s="8">
        <v>25.9</v>
      </c>
    </row>
    <row r="103" spans="1:11" ht="31.5" x14ac:dyDescent="0.45">
      <c r="A103" s="13" t="s">
        <v>193</v>
      </c>
      <c r="B103" s="13" t="s">
        <v>194</v>
      </c>
      <c r="C103" s="13" t="s">
        <v>7</v>
      </c>
      <c r="D103" s="13" t="s">
        <v>4</v>
      </c>
      <c r="E103" s="14" t="s">
        <v>35</v>
      </c>
      <c r="F103" s="14"/>
      <c r="G103" s="15" t="s">
        <v>195</v>
      </c>
      <c r="I103" s="8">
        <v>0.1</v>
      </c>
      <c r="J103" s="8">
        <v>0.97299999999999998</v>
      </c>
      <c r="K103" s="8">
        <v>24.1</v>
      </c>
    </row>
    <row r="104" spans="1:11" ht="31.5" x14ac:dyDescent="0.45">
      <c r="A104" s="13" t="s">
        <v>196</v>
      </c>
      <c r="B104" s="13" t="s">
        <v>197</v>
      </c>
      <c r="C104" s="13" t="s">
        <v>198</v>
      </c>
      <c r="D104" s="13"/>
      <c r="E104" s="14"/>
      <c r="F104" s="14"/>
      <c r="G104" s="15" t="s">
        <v>199</v>
      </c>
      <c r="I104" s="8">
        <v>0</v>
      </c>
      <c r="J104" s="8">
        <v>0.98699999999999999</v>
      </c>
      <c r="K104" s="8">
        <v>23.8</v>
      </c>
    </row>
    <row r="105" spans="1:11" ht="63" x14ac:dyDescent="0.45">
      <c r="A105" s="13" t="s">
        <v>200</v>
      </c>
      <c r="B105" s="13" t="s">
        <v>201</v>
      </c>
      <c r="C105" s="13" t="s">
        <v>4</v>
      </c>
      <c r="D105" s="13"/>
      <c r="E105" s="14"/>
      <c r="F105" s="14"/>
      <c r="G105" s="15" t="s">
        <v>202</v>
      </c>
      <c r="I105" s="8">
        <v>0.01</v>
      </c>
      <c r="J105" s="8">
        <v>0.98699999999999999</v>
      </c>
      <c r="K105" s="8">
        <v>26.6</v>
      </c>
    </row>
    <row r="106" spans="1:11" ht="31.5" customHeight="1" x14ac:dyDescent="0.45">
      <c r="A106" s="13" t="s">
        <v>203</v>
      </c>
      <c r="B106" s="13" t="s">
        <v>204</v>
      </c>
      <c r="C106" s="13" t="s">
        <v>4</v>
      </c>
      <c r="D106" s="13"/>
      <c r="E106" s="14" t="s">
        <v>35</v>
      </c>
      <c r="F106" s="14"/>
      <c r="G106" s="15" t="s">
        <v>205</v>
      </c>
      <c r="I106" s="8">
        <v>0.01</v>
      </c>
      <c r="J106" s="8">
        <v>0.70399999999999996</v>
      </c>
      <c r="K106" s="8">
        <v>25.9</v>
      </c>
    </row>
    <row r="107" spans="1:11" ht="31.5" x14ac:dyDescent="0.45">
      <c r="A107" s="13" t="s">
        <v>206</v>
      </c>
      <c r="B107" s="13" t="s">
        <v>207</v>
      </c>
      <c r="C107" s="13" t="s">
        <v>7</v>
      </c>
      <c r="D107" s="13"/>
      <c r="E107" s="14" t="s">
        <v>35</v>
      </c>
      <c r="F107" s="14" t="s">
        <v>44</v>
      </c>
      <c r="G107" s="15" t="s">
        <v>208</v>
      </c>
      <c r="I107" s="8">
        <v>0.01</v>
      </c>
      <c r="J107" s="8">
        <v>0.69199999999999995</v>
      </c>
      <c r="K107" s="8">
        <v>25.2</v>
      </c>
    </row>
    <row r="108" spans="1:11" ht="15.75" x14ac:dyDescent="0.45">
      <c r="A108" s="13" t="s">
        <v>209</v>
      </c>
      <c r="B108" s="13" t="s">
        <v>210</v>
      </c>
      <c r="C108" s="13" t="s">
        <v>7</v>
      </c>
      <c r="D108" s="13"/>
      <c r="E108" s="14"/>
      <c r="F108" s="14" t="s">
        <v>28</v>
      </c>
      <c r="G108" s="15" t="s">
        <v>32</v>
      </c>
      <c r="I108" s="8">
        <v>0.01</v>
      </c>
      <c r="J108" s="8">
        <v>0.84599999999999997</v>
      </c>
      <c r="K108" s="8">
        <v>23.7</v>
      </c>
    </row>
    <row r="109" spans="1:11" ht="15.75" x14ac:dyDescent="0.45">
      <c r="A109" s="13" t="s">
        <v>211</v>
      </c>
      <c r="B109" s="13" t="s">
        <v>212</v>
      </c>
      <c r="C109" s="13" t="s">
        <v>7</v>
      </c>
      <c r="D109" s="13"/>
      <c r="E109" s="14"/>
      <c r="F109" s="14" t="s">
        <v>28</v>
      </c>
      <c r="G109" s="15" t="s">
        <v>61</v>
      </c>
      <c r="I109" s="8">
        <v>0</v>
      </c>
      <c r="J109" s="8">
        <v>0.88900000000000001</v>
      </c>
      <c r="K109" s="8">
        <v>27.6</v>
      </c>
    </row>
    <row r="110" spans="1:11" ht="15.75" x14ac:dyDescent="0.45">
      <c r="A110" s="13" t="s">
        <v>213</v>
      </c>
      <c r="B110" s="13" t="s">
        <v>214</v>
      </c>
      <c r="C110" s="13" t="s">
        <v>7</v>
      </c>
      <c r="D110" s="13"/>
      <c r="E110" s="14"/>
      <c r="F110" s="14" t="s">
        <v>28</v>
      </c>
      <c r="G110" s="15" t="s">
        <v>32</v>
      </c>
      <c r="I110" s="8">
        <v>0</v>
      </c>
      <c r="J110" s="8">
        <v>0.997</v>
      </c>
      <c r="K110" s="8">
        <v>26.3</v>
      </c>
    </row>
    <row r="111" spans="1:11" ht="31.5" x14ac:dyDescent="0.45">
      <c r="A111" s="13" t="s">
        <v>215</v>
      </c>
      <c r="B111" s="13" t="s">
        <v>216</v>
      </c>
      <c r="C111" s="13" t="s">
        <v>7</v>
      </c>
      <c r="D111" s="13"/>
      <c r="E111" s="14"/>
      <c r="F111" s="14" t="s">
        <v>217</v>
      </c>
      <c r="G111" s="15" t="s">
        <v>218</v>
      </c>
      <c r="I111" s="8">
        <v>0</v>
      </c>
      <c r="J111" s="8">
        <v>0.995</v>
      </c>
      <c r="K111" s="8">
        <v>27.8</v>
      </c>
    </row>
    <row r="112" spans="1:11" ht="15.75" x14ac:dyDescent="0.45">
      <c r="A112" s="13" t="s">
        <v>219</v>
      </c>
      <c r="B112" s="13" t="s">
        <v>220</v>
      </c>
      <c r="C112" s="13" t="s">
        <v>4</v>
      </c>
      <c r="D112" s="13"/>
      <c r="E112" s="14" t="s">
        <v>35</v>
      </c>
      <c r="F112" s="14"/>
      <c r="G112" s="15" t="s">
        <v>133</v>
      </c>
      <c r="I112" s="8">
        <v>0</v>
      </c>
      <c r="J112" s="8">
        <v>0.995</v>
      </c>
      <c r="K112" s="8">
        <v>28.3</v>
      </c>
    </row>
    <row r="113" spans="1:12" ht="15.75" x14ac:dyDescent="0.45">
      <c r="A113" s="13" t="s">
        <v>221</v>
      </c>
      <c r="B113" s="13" t="s">
        <v>222</v>
      </c>
      <c r="C113" s="13" t="s">
        <v>4</v>
      </c>
      <c r="D113" s="13"/>
      <c r="E113" s="14" t="s">
        <v>15</v>
      </c>
      <c r="F113" s="14"/>
      <c r="G113" s="15" t="s">
        <v>223</v>
      </c>
      <c r="I113" s="8">
        <v>0</v>
      </c>
      <c r="J113" s="8">
        <v>0.98699999999999999</v>
      </c>
      <c r="K113" s="8">
        <v>27.2</v>
      </c>
    </row>
    <row r="114" spans="1:12" ht="15.75" x14ac:dyDescent="0.45">
      <c r="A114" s="12" t="s">
        <v>224</v>
      </c>
      <c r="B114" s="12" t="s">
        <v>225</v>
      </c>
      <c r="C114" s="13" t="s">
        <v>4</v>
      </c>
      <c r="D114" s="13"/>
      <c r="E114" s="14" t="s">
        <v>15</v>
      </c>
      <c r="F114" s="14"/>
      <c r="G114" s="15" t="s">
        <v>226</v>
      </c>
      <c r="I114" s="8">
        <v>0.02</v>
      </c>
      <c r="J114" s="8">
        <v>0.92200000000000004</v>
      </c>
      <c r="K114" s="8">
        <v>28.8</v>
      </c>
    </row>
    <row r="115" spans="1:12" ht="63" x14ac:dyDescent="0.45">
      <c r="A115" s="13" t="s">
        <v>227</v>
      </c>
      <c r="B115" s="13" t="s">
        <v>228</v>
      </c>
      <c r="C115" s="13" t="s">
        <v>4</v>
      </c>
      <c r="D115" s="13"/>
      <c r="E115" s="14" t="s">
        <v>15</v>
      </c>
      <c r="F115" s="14"/>
      <c r="G115" s="15" t="s">
        <v>229</v>
      </c>
      <c r="I115" s="8">
        <v>0.14000000000000001</v>
      </c>
      <c r="J115" s="8">
        <v>0.995</v>
      </c>
      <c r="K115" s="8">
        <v>23</v>
      </c>
    </row>
    <row r="116" spans="1:12" ht="31.5" x14ac:dyDescent="0.45">
      <c r="A116" s="13" t="s">
        <v>230</v>
      </c>
      <c r="B116" s="13" t="s">
        <v>231</v>
      </c>
      <c r="C116" s="13" t="s">
        <v>7</v>
      </c>
      <c r="D116" s="13"/>
      <c r="E116" s="14"/>
      <c r="F116" s="14"/>
      <c r="G116" s="15" t="s">
        <v>38</v>
      </c>
      <c r="I116" s="8">
        <v>0</v>
      </c>
      <c r="J116" s="8">
        <v>0.995</v>
      </c>
      <c r="K116" s="8">
        <v>28.5</v>
      </c>
    </row>
    <row r="117" spans="1:12" ht="15.75" x14ac:dyDescent="0.45">
      <c r="A117" s="13" t="s">
        <v>232</v>
      </c>
      <c r="B117" s="13" t="s">
        <v>233</v>
      </c>
      <c r="C117" s="13" t="s">
        <v>7</v>
      </c>
      <c r="D117" s="13" t="s">
        <v>4</v>
      </c>
      <c r="E117" s="14" t="s">
        <v>35</v>
      </c>
      <c r="F117" s="14"/>
      <c r="G117" s="15" t="s">
        <v>133</v>
      </c>
      <c r="I117" s="8">
        <v>0</v>
      </c>
      <c r="J117" s="8">
        <v>0.995</v>
      </c>
      <c r="K117" s="8">
        <v>26.8</v>
      </c>
    </row>
    <row r="118" spans="1:12" ht="15.75" x14ac:dyDescent="0.45">
      <c r="A118" s="13" t="s">
        <v>234</v>
      </c>
      <c r="B118" s="13" t="s">
        <v>235</v>
      </c>
      <c r="C118" s="13" t="s">
        <v>4</v>
      </c>
      <c r="D118" s="13"/>
      <c r="E118" s="14" t="s">
        <v>35</v>
      </c>
      <c r="F118" s="14"/>
      <c r="G118" s="15" t="s">
        <v>133</v>
      </c>
      <c r="I118" s="8">
        <v>0</v>
      </c>
      <c r="J118" s="8">
        <v>0.995</v>
      </c>
      <c r="K118" s="8">
        <v>26.5</v>
      </c>
    </row>
    <row r="119" spans="1:12" ht="15.75" x14ac:dyDescent="0.45">
      <c r="A119" s="13" t="s">
        <v>236</v>
      </c>
      <c r="B119" s="13" t="s">
        <v>237</v>
      </c>
      <c r="C119" s="13" t="s">
        <v>4</v>
      </c>
      <c r="D119" s="13"/>
      <c r="E119" s="14" t="s">
        <v>35</v>
      </c>
      <c r="F119" s="14"/>
      <c r="G119" s="15" t="s">
        <v>133</v>
      </c>
      <c r="I119" s="8">
        <v>0.02</v>
      </c>
      <c r="J119" s="8">
        <v>0.98899999999999999</v>
      </c>
      <c r="K119" s="8">
        <v>33</v>
      </c>
    </row>
    <row r="120" spans="1:12" ht="78.75" x14ac:dyDescent="0.45">
      <c r="A120" s="13" t="s">
        <v>238</v>
      </c>
      <c r="B120" s="13" t="s">
        <v>239</v>
      </c>
      <c r="C120" s="13" t="s">
        <v>7</v>
      </c>
      <c r="D120" s="13" t="s">
        <v>4</v>
      </c>
      <c r="E120" s="17" t="s">
        <v>35</v>
      </c>
      <c r="F120" s="14" t="s">
        <v>147</v>
      </c>
      <c r="G120" s="15" t="s">
        <v>240</v>
      </c>
      <c r="I120" s="8">
        <v>0</v>
      </c>
      <c r="J120" s="8">
        <v>0.995</v>
      </c>
      <c r="K120" s="8">
        <v>34</v>
      </c>
    </row>
    <row r="121" spans="1:12" ht="15.75" x14ac:dyDescent="0.45">
      <c r="A121" s="13" t="s">
        <v>241</v>
      </c>
      <c r="B121" s="13" t="s">
        <v>242</v>
      </c>
      <c r="C121" s="13" t="s">
        <v>7</v>
      </c>
      <c r="D121" s="13"/>
      <c r="E121" s="14" t="s">
        <v>35</v>
      </c>
      <c r="F121" s="14" t="s">
        <v>28</v>
      </c>
      <c r="G121" s="15" t="s">
        <v>61</v>
      </c>
      <c r="I121" s="8">
        <v>0</v>
      </c>
      <c r="J121" s="8">
        <v>0.995</v>
      </c>
      <c r="K121" s="8">
        <v>27.9</v>
      </c>
    </row>
    <row r="122" spans="1:12" ht="78.75" x14ac:dyDescent="0.45">
      <c r="A122" s="13" t="s">
        <v>243</v>
      </c>
      <c r="B122" s="13" t="s">
        <v>244</v>
      </c>
      <c r="C122" s="13" t="s">
        <v>7</v>
      </c>
      <c r="D122" s="13" t="s">
        <v>4</v>
      </c>
      <c r="E122" s="14" t="s">
        <v>35</v>
      </c>
      <c r="F122" s="14"/>
      <c r="G122" s="15" t="s">
        <v>245</v>
      </c>
      <c r="I122" s="8">
        <v>0.02</v>
      </c>
      <c r="J122" s="8">
        <v>0.98699999999999999</v>
      </c>
      <c r="K122" s="8">
        <v>25.6</v>
      </c>
    </row>
    <row r="123" spans="1:12" ht="47.25" x14ac:dyDescent="0.45">
      <c r="A123" s="13" t="s">
        <v>246</v>
      </c>
      <c r="B123" s="13" t="s">
        <v>247</v>
      </c>
      <c r="C123" s="13" t="s">
        <v>7</v>
      </c>
      <c r="D123" s="13"/>
      <c r="E123" s="14" t="s">
        <v>35</v>
      </c>
      <c r="F123" s="14" t="s">
        <v>248</v>
      </c>
      <c r="G123" s="15" t="s">
        <v>249</v>
      </c>
      <c r="I123" s="8">
        <v>0.01</v>
      </c>
      <c r="J123" s="8">
        <v>0.996</v>
      </c>
      <c r="K123" s="8">
        <v>26.1</v>
      </c>
    </row>
    <row r="124" spans="1:12" ht="47.25" x14ac:dyDescent="0.45">
      <c r="A124" s="13" t="s">
        <v>250</v>
      </c>
      <c r="B124" s="13" t="s">
        <v>251</v>
      </c>
      <c r="C124" s="13" t="s">
        <v>7</v>
      </c>
      <c r="D124" s="13"/>
      <c r="E124" s="18"/>
      <c r="F124" s="18" t="s">
        <v>28</v>
      </c>
      <c r="G124" s="15" t="s">
        <v>252</v>
      </c>
      <c r="I124" s="8">
        <v>0.01</v>
      </c>
      <c r="J124" s="8">
        <v>0.998</v>
      </c>
      <c r="K124" s="8">
        <v>28.9</v>
      </c>
    </row>
    <row r="125" spans="1:12" ht="31.5" x14ac:dyDescent="0.45">
      <c r="A125" s="12" t="s">
        <v>253</v>
      </c>
      <c r="B125" s="12" t="s">
        <v>254</v>
      </c>
      <c r="C125" s="13" t="s">
        <v>7</v>
      </c>
      <c r="D125" s="13"/>
      <c r="E125" s="18"/>
      <c r="F125" s="18"/>
      <c r="G125" s="15" t="s">
        <v>255</v>
      </c>
      <c r="I125" s="8">
        <v>0</v>
      </c>
      <c r="J125" s="8">
        <v>0.998</v>
      </c>
      <c r="K125" s="8">
        <v>29</v>
      </c>
    </row>
    <row r="126" spans="1:12" ht="61.5" customHeight="1" x14ac:dyDescent="0.45">
      <c r="A126" s="13" t="s">
        <v>256</v>
      </c>
      <c r="B126" s="13" t="s">
        <v>257</v>
      </c>
      <c r="C126" s="13" t="s">
        <v>1</v>
      </c>
      <c r="D126" s="13"/>
      <c r="E126" s="14"/>
      <c r="F126" s="14"/>
      <c r="G126" s="15" t="s">
        <v>258</v>
      </c>
      <c r="I126" s="46" t="s">
        <v>528</v>
      </c>
      <c r="J126" s="46"/>
      <c r="K126" s="46"/>
      <c r="L126" s="40"/>
    </row>
    <row r="127" spans="1:12" ht="15.75" x14ac:dyDescent="0.45">
      <c r="A127" s="12" t="s">
        <v>259</v>
      </c>
      <c r="B127" s="12" t="s">
        <v>260</v>
      </c>
      <c r="C127" s="13" t="s">
        <v>7</v>
      </c>
      <c r="D127" s="13"/>
      <c r="E127" s="18"/>
      <c r="F127" s="18"/>
      <c r="G127" s="15" t="s">
        <v>261</v>
      </c>
      <c r="I127" s="8">
        <v>0.21</v>
      </c>
      <c r="J127" s="8">
        <v>0.99199999999999999</v>
      </c>
      <c r="K127" s="8">
        <v>23.8</v>
      </c>
    </row>
    <row r="128" spans="1:12" ht="15.75" x14ac:dyDescent="0.45">
      <c r="A128" s="13" t="s">
        <v>262</v>
      </c>
      <c r="B128" s="13" t="s">
        <v>263</v>
      </c>
      <c r="C128" s="13" t="s">
        <v>4</v>
      </c>
      <c r="D128" s="16" t="s">
        <v>176</v>
      </c>
      <c r="E128" s="14" t="s">
        <v>35</v>
      </c>
      <c r="F128" s="14"/>
      <c r="G128" s="15" t="s">
        <v>133</v>
      </c>
      <c r="I128" s="8">
        <v>0.1</v>
      </c>
      <c r="J128" s="8">
        <v>0.99199999999999999</v>
      </c>
      <c r="K128" s="8">
        <v>25.3</v>
      </c>
    </row>
    <row r="129" spans="1:11" ht="31.5" x14ac:dyDescent="0.45">
      <c r="A129" s="13" t="s">
        <v>264</v>
      </c>
      <c r="B129" s="13" t="s">
        <v>265</v>
      </c>
      <c r="C129" s="13" t="s">
        <v>7</v>
      </c>
      <c r="D129" s="13"/>
      <c r="E129" s="18"/>
      <c r="F129" s="18"/>
      <c r="G129" s="15" t="s">
        <v>57</v>
      </c>
      <c r="I129" s="8">
        <v>0.01</v>
      </c>
      <c r="J129" s="8">
        <v>0.998</v>
      </c>
      <c r="K129" s="8">
        <v>28.2</v>
      </c>
    </row>
    <row r="130" spans="1:11" ht="63" x14ac:dyDescent="0.45">
      <c r="A130" s="13" t="s">
        <v>266</v>
      </c>
      <c r="B130" s="13" t="s">
        <v>267</v>
      </c>
      <c r="C130" s="13" t="s">
        <v>7</v>
      </c>
      <c r="D130" s="13"/>
      <c r="E130" s="18"/>
      <c r="F130" s="18" t="s">
        <v>79</v>
      </c>
      <c r="G130" s="15" t="s">
        <v>268</v>
      </c>
      <c r="I130" s="8">
        <v>0</v>
      </c>
      <c r="J130" s="8">
        <v>0.995</v>
      </c>
      <c r="K130" s="8">
        <v>26.6</v>
      </c>
    </row>
    <row r="131" spans="1:11" ht="47.25" x14ac:dyDescent="0.45">
      <c r="A131" s="13" t="s">
        <v>269</v>
      </c>
      <c r="B131" s="13" t="s">
        <v>270</v>
      </c>
      <c r="C131" s="13" t="s">
        <v>7</v>
      </c>
      <c r="D131" s="13" t="s">
        <v>4</v>
      </c>
      <c r="E131" s="14" t="s">
        <v>35</v>
      </c>
      <c r="F131" s="14"/>
      <c r="G131" s="15" t="s">
        <v>271</v>
      </c>
      <c r="I131" s="8">
        <v>0</v>
      </c>
      <c r="J131" s="8">
        <v>0.998</v>
      </c>
      <c r="K131" s="8">
        <v>18</v>
      </c>
    </row>
    <row r="132" spans="1:11" ht="47.25" x14ac:dyDescent="0.45">
      <c r="A132" s="13" t="s">
        <v>272</v>
      </c>
      <c r="B132" s="13" t="s">
        <v>273</v>
      </c>
      <c r="C132" s="13" t="s">
        <v>4</v>
      </c>
      <c r="D132" s="13"/>
      <c r="E132" s="14" t="s">
        <v>15</v>
      </c>
      <c r="F132" s="14"/>
      <c r="G132" s="15" t="s">
        <v>274</v>
      </c>
      <c r="I132" s="8">
        <v>0.11</v>
      </c>
      <c r="J132" s="8">
        <v>0.98899999999999999</v>
      </c>
      <c r="K132" s="8">
        <v>24.3</v>
      </c>
    </row>
    <row r="133" spans="1:11" ht="31.5" x14ac:dyDescent="0.45">
      <c r="A133" s="13" t="s">
        <v>275</v>
      </c>
      <c r="B133" s="13" t="s">
        <v>276</v>
      </c>
      <c r="C133" s="13" t="s">
        <v>7</v>
      </c>
      <c r="D133" s="13"/>
      <c r="E133" s="18"/>
      <c r="F133" s="18"/>
      <c r="G133" s="15" t="s">
        <v>38</v>
      </c>
      <c r="I133" s="8">
        <v>0.01</v>
      </c>
      <c r="J133" s="8">
        <v>1</v>
      </c>
      <c r="K133" s="8">
        <v>25.9</v>
      </c>
    </row>
    <row r="134" spans="1:11" ht="31.5" x14ac:dyDescent="0.45">
      <c r="A134" s="13" t="s">
        <v>277</v>
      </c>
      <c r="B134" s="13" t="s">
        <v>278</v>
      </c>
      <c r="C134" s="13" t="s">
        <v>7</v>
      </c>
      <c r="D134" s="13"/>
      <c r="E134" s="18"/>
      <c r="F134" s="18"/>
      <c r="G134" s="15" t="s">
        <v>38</v>
      </c>
      <c r="I134" s="8">
        <v>0.02</v>
      </c>
      <c r="J134" s="8">
        <v>0.999</v>
      </c>
      <c r="K134" s="8">
        <v>25.3</v>
      </c>
    </row>
    <row r="135" spans="1:11" ht="15.75" x14ac:dyDescent="0.45">
      <c r="A135" s="13" t="s">
        <v>279</v>
      </c>
      <c r="B135" s="13" t="s">
        <v>280</v>
      </c>
      <c r="C135" s="13" t="s">
        <v>4</v>
      </c>
      <c r="D135" s="13"/>
      <c r="E135" s="14"/>
      <c r="F135" s="14"/>
      <c r="G135" s="15" t="s">
        <v>281</v>
      </c>
      <c r="I135" s="8">
        <v>0.01</v>
      </c>
      <c r="J135" s="8">
        <v>0.999</v>
      </c>
      <c r="K135" s="8">
        <v>25.2</v>
      </c>
    </row>
    <row r="136" spans="1:11" ht="15.75" x14ac:dyDescent="0.45">
      <c r="A136" s="13" t="s">
        <v>282</v>
      </c>
      <c r="B136" s="13" t="s">
        <v>283</v>
      </c>
      <c r="C136" s="13" t="s">
        <v>4</v>
      </c>
      <c r="D136" s="13"/>
      <c r="E136" s="14"/>
      <c r="F136" s="14"/>
      <c r="G136" s="15" t="s">
        <v>284</v>
      </c>
    </row>
    <row r="137" spans="1:11" ht="63" x14ac:dyDescent="0.45">
      <c r="A137" s="12" t="s">
        <v>285</v>
      </c>
      <c r="B137" s="12" t="s">
        <v>286</v>
      </c>
      <c r="C137" s="13" t="s">
        <v>7</v>
      </c>
      <c r="D137" s="13"/>
      <c r="E137" s="14" t="s">
        <v>35</v>
      </c>
      <c r="F137" s="14" t="s">
        <v>287</v>
      </c>
      <c r="G137" s="15" t="s">
        <v>288</v>
      </c>
      <c r="I137" s="8">
        <v>0</v>
      </c>
      <c r="J137" s="8">
        <v>0.995</v>
      </c>
      <c r="K137" s="8">
        <v>27.3</v>
      </c>
    </row>
    <row r="138" spans="1:11" ht="31.5" x14ac:dyDescent="0.45">
      <c r="A138" s="13" t="s">
        <v>289</v>
      </c>
      <c r="B138" s="13" t="s">
        <v>290</v>
      </c>
      <c r="C138" s="13" t="s">
        <v>7</v>
      </c>
      <c r="D138" s="13"/>
      <c r="E138" s="14" t="s">
        <v>35</v>
      </c>
      <c r="F138" s="14" t="s">
        <v>31</v>
      </c>
      <c r="G138" s="15" t="s">
        <v>291</v>
      </c>
      <c r="I138" s="8">
        <v>0.03</v>
      </c>
      <c r="J138" s="8">
        <v>0.98699999999999999</v>
      </c>
      <c r="K138" s="8">
        <v>25.3</v>
      </c>
    </row>
    <row r="139" spans="1:11" ht="78.75" x14ac:dyDescent="0.45">
      <c r="A139" s="13" t="s">
        <v>292</v>
      </c>
      <c r="B139" s="13" t="s">
        <v>293</v>
      </c>
      <c r="C139" s="13" t="s">
        <v>7</v>
      </c>
      <c r="D139" s="13"/>
      <c r="E139" s="14" t="s">
        <v>35</v>
      </c>
      <c r="F139" s="14" t="s">
        <v>31</v>
      </c>
      <c r="G139" s="15" t="s">
        <v>294</v>
      </c>
      <c r="I139" s="8">
        <v>0</v>
      </c>
      <c r="J139" s="8">
        <v>0.996</v>
      </c>
      <c r="K139" s="8">
        <v>27.3</v>
      </c>
    </row>
    <row r="140" spans="1:11" ht="15.75" x14ac:dyDescent="0.45">
      <c r="A140" s="13" t="s">
        <v>295</v>
      </c>
      <c r="B140" s="13" t="s">
        <v>296</v>
      </c>
      <c r="C140" s="13" t="s">
        <v>7</v>
      </c>
      <c r="D140" s="13"/>
      <c r="E140" s="14" t="s">
        <v>35</v>
      </c>
      <c r="F140" s="14"/>
      <c r="G140" s="15" t="s">
        <v>177</v>
      </c>
      <c r="I140" s="8">
        <v>0.01</v>
      </c>
      <c r="J140" s="8">
        <v>0.99199999999999999</v>
      </c>
      <c r="K140" s="8">
        <v>25.3</v>
      </c>
    </row>
    <row r="141" spans="1:11" ht="31.5" x14ac:dyDescent="0.45">
      <c r="A141" s="13" t="s">
        <v>297</v>
      </c>
      <c r="B141" s="13" t="s">
        <v>298</v>
      </c>
      <c r="C141" s="13" t="s">
        <v>7</v>
      </c>
      <c r="D141" s="13"/>
      <c r="E141" s="18"/>
      <c r="F141" s="18" t="s">
        <v>31</v>
      </c>
      <c r="G141" s="15" t="s">
        <v>51</v>
      </c>
      <c r="I141" s="8">
        <v>0</v>
      </c>
      <c r="J141" s="8">
        <v>0.996</v>
      </c>
      <c r="K141" s="8">
        <v>25.1</v>
      </c>
    </row>
    <row r="142" spans="1:11" ht="15.75" x14ac:dyDescent="0.45">
      <c r="A142" s="12" t="s">
        <v>299</v>
      </c>
      <c r="B142" s="12" t="s">
        <v>300</v>
      </c>
      <c r="C142" s="13" t="s">
        <v>4</v>
      </c>
      <c r="D142" s="13"/>
      <c r="E142" s="14"/>
      <c r="F142" s="14"/>
      <c r="G142" s="15" t="s">
        <v>301</v>
      </c>
      <c r="I142" s="8">
        <v>0.08</v>
      </c>
      <c r="J142" s="8">
        <v>0.98899999999999999</v>
      </c>
      <c r="K142" s="8">
        <v>25.5</v>
      </c>
    </row>
    <row r="143" spans="1:11" ht="31.5" x14ac:dyDescent="0.45">
      <c r="A143" s="13" t="s">
        <v>302</v>
      </c>
      <c r="B143" s="13" t="s">
        <v>303</v>
      </c>
      <c r="C143" s="13" t="s">
        <v>4</v>
      </c>
      <c r="D143" s="13"/>
      <c r="E143" s="14" t="s">
        <v>15</v>
      </c>
      <c r="F143" s="14"/>
      <c r="G143" s="15" t="s">
        <v>304</v>
      </c>
      <c r="I143" s="8">
        <v>0.06</v>
      </c>
      <c r="J143" s="8">
        <v>0.995</v>
      </c>
      <c r="K143" s="8">
        <v>24.4</v>
      </c>
    </row>
    <row r="144" spans="1:11" ht="47.25" x14ac:dyDescent="0.45">
      <c r="A144" s="13" t="s">
        <v>305</v>
      </c>
      <c r="B144" s="13" t="s">
        <v>306</v>
      </c>
      <c r="C144" s="13" t="s">
        <v>7</v>
      </c>
      <c r="D144" s="13"/>
      <c r="E144" s="14"/>
      <c r="F144" s="14" t="s">
        <v>307</v>
      </c>
      <c r="G144" s="15" t="s">
        <v>308</v>
      </c>
      <c r="I144" s="8">
        <v>0</v>
      </c>
      <c r="J144" s="8">
        <v>0.97299999999999998</v>
      </c>
      <c r="K144" s="8">
        <v>24.2</v>
      </c>
    </row>
    <row r="145" spans="1:11" ht="47.25" x14ac:dyDescent="0.45">
      <c r="A145" s="13" t="s">
        <v>309</v>
      </c>
      <c r="B145" s="13" t="s">
        <v>310</v>
      </c>
      <c r="C145" s="13" t="s">
        <v>7</v>
      </c>
      <c r="D145" s="13"/>
      <c r="E145" s="18"/>
      <c r="F145" s="18" t="s">
        <v>311</v>
      </c>
      <c r="G145" s="15" t="s">
        <v>312</v>
      </c>
      <c r="I145" s="8">
        <v>0</v>
      </c>
      <c r="J145" s="8">
        <v>0.84799999999999998</v>
      </c>
      <c r="K145" s="8">
        <v>31</v>
      </c>
    </row>
    <row r="146" spans="1:11" ht="15.75" x14ac:dyDescent="0.45">
      <c r="A146" s="13" t="s">
        <v>313</v>
      </c>
      <c r="B146" s="13" t="s">
        <v>314</v>
      </c>
      <c r="C146" s="13" t="s">
        <v>7</v>
      </c>
      <c r="D146" s="13"/>
      <c r="E146" s="18"/>
      <c r="F146" s="18" t="s">
        <v>315</v>
      </c>
      <c r="G146" s="15" t="s">
        <v>316</v>
      </c>
      <c r="I146" s="8">
        <v>0.01</v>
      </c>
      <c r="J146" s="8">
        <v>0.80600000000000005</v>
      </c>
      <c r="K146" s="8">
        <v>26.3</v>
      </c>
    </row>
    <row r="147" spans="1:11" ht="31.5" x14ac:dyDescent="0.45">
      <c r="A147" s="13" t="s">
        <v>317</v>
      </c>
      <c r="B147" s="13" t="s">
        <v>318</v>
      </c>
      <c r="C147" s="13" t="s">
        <v>7</v>
      </c>
      <c r="D147" s="13"/>
      <c r="E147" s="18"/>
      <c r="F147" s="18"/>
      <c r="G147" s="15" t="s">
        <v>319</v>
      </c>
      <c r="I147" s="8">
        <v>0.01</v>
      </c>
      <c r="J147" s="8">
        <v>0.76500000000000001</v>
      </c>
      <c r="K147" s="8">
        <v>26.5</v>
      </c>
    </row>
    <row r="148" spans="1:11" ht="31.5" x14ac:dyDescent="0.45">
      <c r="A148" s="13" t="s">
        <v>320</v>
      </c>
      <c r="B148" s="13" t="s">
        <v>321</v>
      </c>
      <c r="C148" s="13" t="s">
        <v>7</v>
      </c>
      <c r="D148" s="13"/>
      <c r="E148" s="14" t="s">
        <v>35</v>
      </c>
      <c r="F148" s="14" t="s">
        <v>322</v>
      </c>
      <c r="G148" s="15" t="s">
        <v>38</v>
      </c>
      <c r="I148" s="8">
        <v>0.12</v>
      </c>
      <c r="J148" s="8">
        <v>9.7000000000000003E-2</v>
      </c>
      <c r="K148" s="8">
        <v>23.2</v>
      </c>
    </row>
    <row r="149" spans="1:11" ht="15.75" x14ac:dyDescent="0.45">
      <c r="A149" s="12" t="s">
        <v>323</v>
      </c>
      <c r="B149" s="12" t="s">
        <v>324</v>
      </c>
      <c r="C149" s="13" t="s">
        <v>7</v>
      </c>
      <c r="D149" s="13"/>
      <c r="E149" s="18"/>
      <c r="F149" s="18" t="s">
        <v>44</v>
      </c>
      <c r="G149" s="15" t="s">
        <v>325</v>
      </c>
      <c r="I149" s="8">
        <v>7.0000000000000007E-2</v>
      </c>
      <c r="J149" s="8">
        <v>0.995</v>
      </c>
      <c r="K149" s="8">
        <v>25.8</v>
      </c>
    </row>
    <row r="150" spans="1:11" ht="15.75" x14ac:dyDescent="0.45">
      <c r="A150" s="13" t="s">
        <v>326</v>
      </c>
      <c r="B150" s="13" t="s">
        <v>327</v>
      </c>
      <c r="C150" s="13" t="s">
        <v>4</v>
      </c>
      <c r="D150" s="13"/>
      <c r="E150" s="14"/>
      <c r="F150" s="14"/>
      <c r="G150" s="15" t="s">
        <v>284</v>
      </c>
      <c r="I150" s="8">
        <v>0.51</v>
      </c>
      <c r="J150" s="8">
        <v>2.8000000000000001E-2</v>
      </c>
      <c r="K150" s="8">
        <v>22.1</v>
      </c>
    </row>
    <row r="151" spans="1:11" ht="15.75" x14ac:dyDescent="0.45">
      <c r="A151" s="13" t="s">
        <v>328</v>
      </c>
      <c r="B151" s="13" t="s">
        <v>329</v>
      </c>
      <c r="C151" s="13" t="s">
        <v>7</v>
      </c>
      <c r="D151" s="13"/>
      <c r="E151" s="14" t="s">
        <v>35</v>
      </c>
      <c r="F151" s="14"/>
      <c r="G151" s="15" t="s">
        <v>330</v>
      </c>
      <c r="I151" s="8">
        <v>0</v>
      </c>
      <c r="J151" s="8">
        <v>0.995</v>
      </c>
      <c r="K151" s="8">
        <v>29.5</v>
      </c>
    </row>
    <row r="152" spans="1:11" ht="15.75" x14ac:dyDescent="0.45">
      <c r="A152" s="13" t="s">
        <v>331</v>
      </c>
      <c r="B152" s="13" t="s">
        <v>332</v>
      </c>
      <c r="C152" s="13" t="s">
        <v>7</v>
      </c>
      <c r="D152" s="13"/>
      <c r="E152" s="14"/>
      <c r="F152" s="14"/>
      <c r="G152" s="15" t="s">
        <v>333</v>
      </c>
      <c r="I152" s="8">
        <v>0</v>
      </c>
      <c r="J152" s="8">
        <v>0.995</v>
      </c>
      <c r="K152" s="8">
        <v>27.5</v>
      </c>
    </row>
    <row r="153" spans="1:11" ht="15.75" x14ac:dyDescent="0.45">
      <c r="A153" s="13" t="s">
        <v>334</v>
      </c>
      <c r="B153" s="13" t="s">
        <v>335</v>
      </c>
      <c r="C153" s="13" t="s">
        <v>4</v>
      </c>
      <c r="D153" s="13"/>
      <c r="E153" s="14" t="s">
        <v>35</v>
      </c>
      <c r="F153" s="14"/>
      <c r="G153" s="15" t="s">
        <v>133</v>
      </c>
      <c r="I153" s="8">
        <v>0</v>
      </c>
      <c r="J153" s="8">
        <v>0.996</v>
      </c>
      <c r="K153" s="8">
        <v>27.5</v>
      </c>
    </row>
    <row r="154" spans="1:11" ht="31.5" x14ac:dyDescent="0.45">
      <c r="A154" s="13" t="s">
        <v>336</v>
      </c>
      <c r="B154" s="13" t="s">
        <v>337</v>
      </c>
      <c r="C154" s="13" t="s">
        <v>7</v>
      </c>
      <c r="D154" s="13"/>
      <c r="E154" s="14"/>
      <c r="F154" s="14" t="s">
        <v>28</v>
      </c>
      <c r="G154" s="15" t="s">
        <v>338</v>
      </c>
      <c r="I154" s="8">
        <v>0</v>
      </c>
      <c r="J154" s="8">
        <v>0.995</v>
      </c>
      <c r="K154" s="8">
        <v>27.4</v>
      </c>
    </row>
    <row r="155" spans="1:11" ht="94.5" x14ac:dyDescent="0.45">
      <c r="A155" s="13" t="s">
        <v>339</v>
      </c>
      <c r="B155" s="19" t="s">
        <v>340</v>
      </c>
      <c r="C155" s="13" t="s">
        <v>7</v>
      </c>
      <c r="D155" s="13"/>
      <c r="E155" s="14" t="s">
        <v>35</v>
      </c>
      <c r="F155" s="18" t="s">
        <v>28</v>
      </c>
      <c r="G155" s="15" t="s">
        <v>341</v>
      </c>
      <c r="I155" s="8">
        <v>0</v>
      </c>
      <c r="J155" s="8">
        <v>0.995</v>
      </c>
      <c r="K155" s="8">
        <v>27.7</v>
      </c>
    </row>
    <row r="156" spans="1:11" ht="15.75" x14ac:dyDescent="0.45">
      <c r="A156" s="13" t="s">
        <v>342</v>
      </c>
      <c r="B156" s="13" t="s">
        <v>343</v>
      </c>
      <c r="C156" s="13" t="s">
        <v>7</v>
      </c>
      <c r="D156" s="16" t="s">
        <v>176</v>
      </c>
      <c r="E156" s="14" t="s">
        <v>35</v>
      </c>
      <c r="F156" s="14"/>
      <c r="G156" s="15" t="s">
        <v>344</v>
      </c>
      <c r="I156" s="8">
        <v>0</v>
      </c>
      <c r="J156" s="8">
        <v>0.996</v>
      </c>
      <c r="K156" s="8">
        <v>24</v>
      </c>
    </row>
    <row r="157" spans="1:11" ht="63" x14ac:dyDescent="0.45">
      <c r="A157" s="13" t="s">
        <v>345</v>
      </c>
      <c r="B157" s="13" t="s">
        <v>346</v>
      </c>
      <c r="C157" s="13" t="s">
        <v>7</v>
      </c>
      <c r="D157" s="13"/>
      <c r="E157" s="14" t="s">
        <v>35</v>
      </c>
      <c r="F157" s="14" t="s">
        <v>347</v>
      </c>
      <c r="G157" s="15" t="s">
        <v>348</v>
      </c>
      <c r="I157" s="8">
        <v>0</v>
      </c>
      <c r="J157" s="8">
        <v>0.997</v>
      </c>
      <c r="K157" s="8">
        <v>28.5</v>
      </c>
    </row>
    <row r="158" spans="1:11" ht="47.25" x14ac:dyDescent="0.45">
      <c r="A158" s="12" t="s">
        <v>349</v>
      </c>
      <c r="B158" s="13" t="s">
        <v>350</v>
      </c>
      <c r="C158" s="13" t="s">
        <v>7</v>
      </c>
      <c r="D158" s="13"/>
      <c r="E158" s="18"/>
      <c r="F158" s="18"/>
      <c r="G158" s="15" t="s">
        <v>351</v>
      </c>
      <c r="I158" s="8">
        <v>0.01</v>
      </c>
      <c r="J158" s="8">
        <v>0.999</v>
      </c>
      <c r="K158" s="8">
        <v>29</v>
      </c>
    </row>
    <row r="159" spans="1:11" ht="31.5" x14ac:dyDescent="0.45">
      <c r="A159" s="12" t="s">
        <v>352</v>
      </c>
      <c r="B159" s="12" t="s">
        <v>353</v>
      </c>
      <c r="C159" s="13" t="s">
        <v>7</v>
      </c>
      <c r="D159" s="13"/>
      <c r="E159" s="18"/>
      <c r="F159" s="18" t="s">
        <v>147</v>
      </c>
      <c r="G159" s="15" t="s">
        <v>29</v>
      </c>
      <c r="I159" s="8">
        <v>0.01</v>
      </c>
      <c r="J159" s="8">
        <v>0.999</v>
      </c>
      <c r="K159" s="8">
        <v>28.1</v>
      </c>
    </row>
    <row r="160" spans="1:11" ht="15.75" x14ac:dyDescent="0.45">
      <c r="A160" s="13" t="s">
        <v>354</v>
      </c>
      <c r="B160" s="13" t="s">
        <v>355</v>
      </c>
      <c r="C160" s="13" t="s">
        <v>7</v>
      </c>
      <c r="D160" s="13"/>
      <c r="E160" s="18"/>
      <c r="F160" s="18"/>
      <c r="G160" s="15" t="s">
        <v>356</v>
      </c>
      <c r="I160" s="8">
        <v>0</v>
      </c>
      <c r="J160" s="8">
        <v>0.995</v>
      </c>
      <c r="K160" s="8">
        <v>29</v>
      </c>
    </row>
    <row r="161" spans="1:12" ht="31.5" x14ac:dyDescent="0.45">
      <c r="A161" s="13" t="s">
        <v>357</v>
      </c>
      <c r="B161" s="13" t="s">
        <v>358</v>
      </c>
      <c r="C161" s="13" t="s">
        <v>7</v>
      </c>
      <c r="D161" s="13" t="s">
        <v>4</v>
      </c>
      <c r="E161" s="14" t="s">
        <v>35</v>
      </c>
      <c r="F161" s="14"/>
      <c r="G161" s="15" t="s">
        <v>208</v>
      </c>
      <c r="I161" s="8">
        <v>0.01</v>
      </c>
      <c r="J161" s="8">
        <v>0.98699999999999999</v>
      </c>
      <c r="K161" s="8">
        <v>24.8</v>
      </c>
    </row>
    <row r="162" spans="1:12" ht="15.75" x14ac:dyDescent="0.45">
      <c r="A162" s="13" t="s">
        <v>359</v>
      </c>
      <c r="B162" s="13" t="s">
        <v>360</v>
      </c>
      <c r="C162" s="13" t="s">
        <v>4</v>
      </c>
      <c r="D162" s="13"/>
      <c r="E162" s="14" t="s">
        <v>15</v>
      </c>
      <c r="F162" s="14"/>
      <c r="G162" s="15" t="s">
        <v>133</v>
      </c>
      <c r="I162" s="8">
        <v>0</v>
      </c>
      <c r="J162" s="8">
        <v>0.998</v>
      </c>
      <c r="K162" s="8">
        <v>27.5</v>
      </c>
    </row>
    <row r="163" spans="1:12" ht="31.5" x14ac:dyDescent="0.45">
      <c r="A163" s="13" t="s">
        <v>361</v>
      </c>
      <c r="B163" s="13" t="s">
        <v>362</v>
      </c>
      <c r="C163" s="13" t="s">
        <v>7</v>
      </c>
      <c r="D163" s="13" t="s">
        <v>4</v>
      </c>
      <c r="E163" s="14" t="s">
        <v>15</v>
      </c>
      <c r="F163" s="14"/>
      <c r="G163" s="15" t="s">
        <v>363</v>
      </c>
      <c r="I163" s="8">
        <v>0</v>
      </c>
      <c r="J163" s="8">
        <v>0.995</v>
      </c>
      <c r="K163" s="8">
        <v>26</v>
      </c>
    </row>
    <row r="164" spans="1:12" ht="31.5" x14ac:dyDescent="0.45">
      <c r="A164" s="13" t="s">
        <v>364</v>
      </c>
      <c r="B164" s="13" t="s">
        <v>365</v>
      </c>
      <c r="C164" s="13" t="s">
        <v>7</v>
      </c>
      <c r="D164" s="13"/>
      <c r="E164" s="14" t="s">
        <v>15</v>
      </c>
      <c r="F164" s="18"/>
      <c r="G164" s="15" t="s">
        <v>366</v>
      </c>
      <c r="I164" s="8">
        <v>0</v>
      </c>
      <c r="J164" s="8">
        <v>0.995</v>
      </c>
      <c r="K164" s="8">
        <v>23.2</v>
      </c>
    </row>
    <row r="165" spans="1:12" ht="31.5" x14ac:dyDescent="0.45">
      <c r="A165" s="13" t="s">
        <v>367</v>
      </c>
      <c r="B165" s="13" t="s">
        <v>368</v>
      </c>
      <c r="C165" s="13" t="s">
        <v>4</v>
      </c>
      <c r="D165" s="13"/>
      <c r="E165" s="14" t="s">
        <v>15</v>
      </c>
      <c r="F165" s="14"/>
      <c r="G165" s="15" t="s">
        <v>369</v>
      </c>
      <c r="I165" s="23">
        <v>0</v>
      </c>
      <c r="J165" s="23">
        <v>0.998</v>
      </c>
      <c r="K165" s="23">
        <v>25</v>
      </c>
      <c r="L165" s="38"/>
    </row>
    <row r="166" spans="1:12" ht="15.75" x14ac:dyDescent="0.45">
      <c r="A166" s="13" t="s">
        <v>370</v>
      </c>
      <c r="B166" s="13" t="s">
        <v>371</v>
      </c>
      <c r="C166" s="13" t="s">
        <v>7</v>
      </c>
      <c r="D166" s="13"/>
      <c r="E166" s="18"/>
      <c r="F166" s="18"/>
      <c r="G166" s="15" t="s">
        <v>372</v>
      </c>
      <c r="I166" s="8">
        <v>0</v>
      </c>
      <c r="J166" s="8">
        <v>0.99399999999999999</v>
      </c>
      <c r="K166" s="8">
        <v>26.5</v>
      </c>
    </row>
    <row r="167" spans="1:12" ht="31.5" x14ac:dyDescent="0.45">
      <c r="A167" s="13" t="s">
        <v>373</v>
      </c>
      <c r="B167" s="13" t="s">
        <v>374</v>
      </c>
      <c r="C167" s="13" t="s">
        <v>7</v>
      </c>
      <c r="D167" s="13" t="s">
        <v>4</v>
      </c>
      <c r="E167" s="14" t="s">
        <v>35</v>
      </c>
      <c r="F167" s="14"/>
      <c r="G167" s="15" t="s">
        <v>375</v>
      </c>
      <c r="I167" s="8">
        <v>0</v>
      </c>
      <c r="J167" s="8">
        <v>0.996</v>
      </c>
      <c r="K167" s="8">
        <v>25.4</v>
      </c>
    </row>
    <row r="168" spans="1:12" ht="47.25" x14ac:dyDescent="0.45">
      <c r="A168" s="13" t="s">
        <v>376</v>
      </c>
      <c r="B168" s="13" t="s">
        <v>377</v>
      </c>
      <c r="C168" s="13" t="s">
        <v>1</v>
      </c>
      <c r="D168" s="13"/>
      <c r="E168" s="14"/>
      <c r="F168" s="14"/>
      <c r="G168" s="15" t="s">
        <v>378</v>
      </c>
      <c r="I168" s="8">
        <v>0</v>
      </c>
      <c r="J168" s="8">
        <v>0.998</v>
      </c>
      <c r="K168" s="8">
        <v>27.9</v>
      </c>
    </row>
    <row r="169" spans="1:12" ht="31.5" x14ac:dyDescent="0.45">
      <c r="A169" s="13" t="s">
        <v>379</v>
      </c>
      <c r="B169" s="13" t="s">
        <v>380</v>
      </c>
      <c r="C169" s="13" t="s">
        <v>7</v>
      </c>
      <c r="D169" s="13" t="s">
        <v>4</v>
      </c>
      <c r="E169" s="14" t="s">
        <v>35</v>
      </c>
      <c r="F169" s="14"/>
      <c r="G169" s="15" t="s">
        <v>381</v>
      </c>
      <c r="I169" s="8">
        <v>0</v>
      </c>
      <c r="J169" s="8">
        <v>0.99199999999999999</v>
      </c>
      <c r="K169" s="8">
        <v>28.4</v>
      </c>
    </row>
    <row r="170" spans="1:12" ht="31.5" x14ac:dyDescent="0.45">
      <c r="A170" s="13" t="s">
        <v>382</v>
      </c>
      <c r="B170" s="13" t="s">
        <v>383</v>
      </c>
      <c r="C170" s="13" t="s">
        <v>7</v>
      </c>
      <c r="D170" s="13"/>
      <c r="E170" s="14" t="s">
        <v>35</v>
      </c>
      <c r="F170" s="14" t="s">
        <v>44</v>
      </c>
      <c r="G170" s="15" t="s">
        <v>384</v>
      </c>
      <c r="I170" s="8">
        <v>0</v>
      </c>
      <c r="J170" s="8">
        <v>0.995</v>
      </c>
      <c r="K170" s="8">
        <v>28.7</v>
      </c>
    </row>
    <row r="171" spans="1:12" ht="47.25" x14ac:dyDescent="0.45">
      <c r="A171" s="13" t="s">
        <v>385</v>
      </c>
      <c r="B171" s="13" t="s">
        <v>386</v>
      </c>
      <c r="C171" s="13" t="s">
        <v>7</v>
      </c>
      <c r="D171" s="13"/>
      <c r="E171" s="14" t="s">
        <v>35</v>
      </c>
      <c r="F171" s="14"/>
      <c r="G171" s="15" t="s">
        <v>387</v>
      </c>
      <c r="I171" s="8">
        <v>0.11</v>
      </c>
      <c r="J171" s="8">
        <v>0.24299999999999999</v>
      </c>
      <c r="K171" s="8">
        <v>22.8</v>
      </c>
    </row>
    <row r="172" spans="1:12" ht="15.75" x14ac:dyDescent="0.45">
      <c r="A172" s="13" t="s">
        <v>388</v>
      </c>
      <c r="B172" s="13" t="s">
        <v>389</v>
      </c>
      <c r="C172" s="13" t="s">
        <v>4</v>
      </c>
      <c r="D172" s="13"/>
      <c r="E172" s="14" t="s">
        <v>15</v>
      </c>
      <c r="F172" s="14"/>
      <c r="G172" s="15" t="s">
        <v>223</v>
      </c>
      <c r="I172" s="8">
        <v>0.12</v>
      </c>
      <c r="J172" s="8">
        <v>0.999</v>
      </c>
      <c r="K172" s="8">
        <v>24.5</v>
      </c>
    </row>
    <row r="173" spans="1:12" ht="15.75" x14ac:dyDescent="0.45">
      <c r="A173" s="12" t="s">
        <v>390</v>
      </c>
      <c r="B173" s="12" t="s">
        <v>391</v>
      </c>
      <c r="C173" s="13" t="s">
        <v>4</v>
      </c>
      <c r="D173" s="13"/>
      <c r="E173" s="14"/>
      <c r="F173" s="14"/>
      <c r="G173" s="15" t="s">
        <v>392</v>
      </c>
      <c r="I173" s="8">
        <v>0.01</v>
      </c>
      <c r="J173" s="8">
        <v>0.998</v>
      </c>
      <c r="K173" s="8">
        <v>25.8</v>
      </c>
    </row>
    <row r="174" spans="1:12" ht="31.5" x14ac:dyDescent="0.45">
      <c r="A174" s="13" t="s">
        <v>393</v>
      </c>
      <c r="B174" s="13" t="s">
        <v>394</v>
      </c>
      <c r="C174" s="13" t="s">
        <v>4</v>
      </c>
      <c r="D174" s="13"/>
      <c r="E174" s="14" t="s">
        <v>15</v>
      </c>
      <c r="F174" s="14"/>
      <c r="G174" s="15" t="s">
        <v>395</v>
      </c>
      <c r="I174" s="8">
        <v>0.06</v>
      </c>
      <c r="J174" s="8">
        <v>0.99299999999999999</v>
      </c>
      <c r="K174" s="8">
        <v>25.5</v>
      </c>
    </row>
    <row r="175" spans="1:12" ht="15.75" x14ac:dyDescent="0.45">
      <c r="A175" s="13" t="s">
        <v>396</v>
      </c>
      <c r="B175" s="13" t="s">
        <v>397</v>
      </c>
      <c r="C175" s="13" t="s">
        <v>7</v>
      </c>
      <c r="D175" s="13"/>
      <c r="E175" s="14" t="s">
        <v>35</v>
      </c>
      <c r="F175" s="14"/>
      <c r="G175" s="15" t="s">
        <v>398</v>
      </c>
      <c r="I175" s="8">
        <v>0</v>
      </c>
      <c r="J175" s="8">
        <v>0.998</v>
      </c>
      <c r="K175" s="8">
        <v>29.3</v>
      </c>
    </row>
    <row r="176" spans="1:12" ht="15.75" x14ac:dyDescent="0.45">
      <c r="A176" s="13" t="s">
        <v>399</v>
      </c>
      <c r="B176" s="13" t="s">
        <v>400</v>
      </c>
      <c r="C176" s="13" t="s">
        <v>4</v>
      </c>
      <c r="D176" s="13"/>
      <c r="E176" s="14" t="s">
        <v>15</v>
      </c>
      <c r="F176" s="14"/>
      <c r="G176" s="15" t="s">
        <v>401</v>
      </c>
      <c r="I176" s="8">
        <v>0</v>
      </c>
      <c r="J176" s="8">
        <v>0.998</v>
      </c>
      <c r="K176" s="8">
        <v>31</v>
      </c>
    </row>
    <row r="177" spans="1:11" ht="110.25" x14ac:dyDescent="0.45">
      <c r="A177" s="13" t="s">
        <v>402</v>
      </c>
      <c r="B177" s="13" t="s">
        <v>403</v>
      </c>
      <c r="C177" s="13" t="s">
        <v>4</v>
      </c>
      <c r="D177" s="13" t="s">
        <v>1</v>
      </c>
      <c r="E177" s="14" t="s">
        <v>15</v>
      </c>
      <c r="F177" s="14"/>
      <c r="G177" s="15" t="s">
        <v>404</v>
      </c>
      <c r="I177" s="8">
        <v>0</v>
      </c>
      <c r="J177" s="8">
        <v>0.996</v>
      </c>
      <c r="K177" s="8">
        <v>32</v>
      </c>
    </row>
    <row r="178" spans="1:11" ht="189" x14ac:dyDescent="0.45">
      <c r="A178" s="13" t="s">
        <v>405</v>
      </c>
      <c r="B178" s="13" t="s">
        <v>406</v>
      </c>
      <c r="C178" s="13" t="s">
        <v>7</v>
      </c>
      <c r="D178" s="13" t="s">
        <v>4</v>
      </c>
      <c r="E178" s="20" t="s">
        <v>407</v>
      </c>
      <c r="F178" s="14" t="s">
        <v>408</v>
      </c>
      <c r="G178" s="15" t="s">
        <v>409</v>
      </c>
      <c r="I178" s="8">
        <v>0</v>
      </c>
      <c r="J178" s="8">
        <v>0.98799999999999999</v>
      </c>
      <c r="K178" s="8">
        <v>29</v>
      </c>
    </row>
    <row r="179" spans="1:11" ht="110.25" x14ac:dyDescent="0.45">
      <c r="A179" s="36" t="s">
        <v>413</v>
      </c>
      <c r="B179" s="13" t="s">
        <v>414</v>
      </c>
      <c r="C179" s="13" t="s">
        <v>7</v>
      </c>
      <c r="D179" s="13"/>
      <c r="E179" s="14" t="s">
        <v>15</v>
      </c>
      <c r="F179" s="14"/>
      <c r="G179" s="15" t="s">
        <v>415</v>
      </c>
      <c r="I179" s="8">
        <v>0</v>
      </c>
      <c r="J179" s="8">
        <v>0.99299999999999999</v>
      </c>
      <c r="K179" s="8">
        <v>28.9</v>
      </c>
    </row>
    <row r="180" spans="1:11" ht="63" x14ac:dyDescent="0.45">
      <c r="A180" s="35" t="s">
        <v>410</v>
      </c>
      <c r="B180" s="13" t="s">
        <v>411</v>
      </c>
      <c r="C180" s="13" t="s">
        <v>4</v>
      </c>
      <c r="D180" s="13"/>
      <c r="E180" s="14" t="s">
        <v>35</v>
      </c>
      <c r="F180" s="14"/>
      <c r="G180" s="15" t="s">
        <v>412</v>
      </c>
      <c r="I180" s="8">
        <v>0</v>
      </c>
      <c r="J180" s="8">
        <v>0.995</v>
      </c>
      <c r="K180" s="8">
        <v>28.6</v>
      </c>
    </row>
    <row r="181" spans="1:11" ht="47.25" x14ac:dyDescent="0.45">
      <c r="A181" s="13" t="s">
        <v>416</v>
      </c>
      <c r="B181" s="13" t="s">
        <v>417</v>
      </c>
      <c r="C181" s="13" t="s">
        <v>7</v>
      </c>
      <c r="D181" s="13"/>
      <c r="E181" s="14"/>
      <c r="F181" s="14" t="s">
        <v>418</v>
      </c>
      <c r="G181" s="15" t="s">
        <v>57</v>
      </c>
      <c r="I181" s="8">
        <v>0</v>
      </c>
      <c r="J181" s="8">
        <v>0.99299999999999999</v>
      </c>
      <c r="K181" s="8">
        <v>28.7</v>
      </c>
    </row>
    <row r="182" spans="1:11" ht="31.5" x14ac:dyDescent="0.45">
      <c r="A182" s="13" t="s">
        <v>419</v>
      </c>
      <c r="B182" s="13" t="s">
        <v>420</v>
      </c>
      <c r="C182" s="13" t="s">
        <v>4</v>
      </c>
      <c r="D182" s="13"/>
      <c r="E182" s="14" t="s">
        <v>15</v>
      </c>
      <c r="F182" s="14"/>
      <c r="G182" s="15" t="s">
        <v>421</v>
      </c>
      <c r="I182" s="8">
        <v>0.01</v>
      </c>
      <c r="J182" s="8">
        <v>0.996</v>
      </c>
      <c r="K182" s="8">
        <v>27.4</v>
      </c>
    </row>
    <row r="183" spans="1:11" ht="31.5" x14ac:dyDescent="0.45">
      <c r="A183" s="13" t="s">
        <v>422</v>
      </c>
      <c r="B183" s="13" t="s">
        <v>423</v>
      </c>
      <c r="C183" s="13" t="s">
        <v>4</v>
      </c>
      <c r="D183" s="13"/>
      <c r="E183" s="14" t="s">
        <v>35</v>
      </c>
      <c r="F183" s="14"/>
      <c r="G183" s="15" t="s">
        <v>424</v>
      </c>
      <c r="I183" s="8">
        <v>0</v>
      </c>
      <c r="J183" s="8">
        <v>0.995</v>
      </c>
      <c r="K183" s="8">
        <v>28.4</v>
      </c>
    </row>
    <row r="184" spans="1:11" ht="47.25" x14ac:dyDescent="0.45">
      <c r="A184" s="13" t="s">
        <v>425</v>
      </c>
      <c r="B184" s="13" t="s">
        <v>426</v>
      </c>
      <c r="C184" s="13" t="s">
        <v>7</v>
      </c>
      <c r="D184" s="13"/>
      <c r="E184" s="14"/>
      <c r="F184" s="14" t="s">
        <v>418</v>
      </c>
      <c r="G184" s="15" t="s">
        <v>55</v>
      </c>
      <c r="I184" s="8">
        <v>0</v>
      </c>
      <c r="J184" s="8">
        <v>0.98699999999999999</v>
      </c>
      <c r="K184" s="8">
        <v>25.9</v>
      </c>
    </row>
    <row r="185" spans="1:11" ht="15.75" x14ac:dyDescent="0.45">
      <c r="A185" s="12" t="s">
        <v>427</v>
      </c>
      <c r="B185" s="12" t="s">
        <v>428</v>
      </c>
      <c r="C185" s="13" t="s">
        <v>4</v>
      </c>
      <c r="D185" s="13"/>
      <c r="E185" s="14"/>
      <c r="F185" s="14"/>
      <c r="G185" s="15" t="s">
        <v>138</v>
      </c>
      <c r="I185" s="8">
        <v>0</v>
      </c>
      <c r="J185" s="8">
        <v>0.995</v>
      </c>
      <c r="K185" s="8">
        <v>26.7</v>
      </c>
    </row>
    <row r="186" spans="1:11" ht="15.75" x14ac:dyDescent="0.45">
      <c r="A186" s="13" t="s">
        <v>429</v>
      </c>
      <c r="B186" s="13" t="s">
        <v>430</v>
      </c>
      <c r="C186" s="13" t="s">
        <v>7</v>
      </c>
      <c r="D186" s="13"/>
      <c r="E186" s="14" t="s">
        <v>35</v>
      </c>
      <c r="F186" s="18"/>
      <c r="G186" s="15" t="s">
        <v>32</v>
      </c>
      <c r="I186" s="8">
        <v>0</v>
      </c>
      <c r="J186" s="8">
        <v>0.995</v>
      </c>
      <c r="K186" s="8">
        <v>26.5</v>
      </c>
    </row>
    <row r="187" spans="1:11" ht="15.75" x14ac:dyDescent="0.45">
      <c r="A187" s="12" t="s">
        <v>431</v>
      </c>
      <c r="B187" s="12" t="s">
        <v>432</v>
      </c>
      <c r="C187" s="13" t="s">
        <v>7</v>
      </c>
      <c r="D187" s="13"/>
      <c r="E187" s="18"/>
      <c r="F187" s="18"/>
      <c r="G187" s="15" t="s">
        <v>29</v>
      </c>
      <c r="I187" s="8">
        <v>0</v>
      </c>
      <c r="J187" s="8">
        <v>0.995</v>
      </c>
      <c r="K187" s="8">
        <v>25.2</v>
      </c>
    </row>
    <row r="188" spans="1:11" ht="15.75" x14ac:dyDescent="0.45">
      <c r="A188" s="12" t="s">
        <v>433</v>
      </c>
      <c r="B188" s="12" t="s">
        <v>434</v>
      </c>
      <c r="C188" s="13" t="s">
        <v>4</v>
      </c>
      <c r="D188" s="13"/>
      <c r="E188" s="14"/>
      <c r="F188" s="14"/>
      <c r="G188" s="15" t="s">
        <v>392</v>
      </c>
      <c r="I188" s="8">
        <v>0</v>
      </c>
      <c r="J188" s="8">
        <v>0.99199999999999999</v>
      </c>
      <c r="K188" s="8">
        <v>25.7</v>
      </c>
    </row>
    <row r="189" spans="1:11" ht="15.75" x14ac:dyDescent="0.45">
      <c r="A189" s="12" t="s">
        <v>435</v>
      </c>
      <c r="B189" s="12" t="s">
        <v>436</v>
      </c>
      <c r="C189" s="13" t="s">
        <v>7</v>
      </c>
      <c r="D189" s="13"/>
      <c r="E189" s="14" t="s">
        <v>35</v>
      </c>
      <c r="F189" s="18" t="s">
        <v>437</v>
      </c>
      <c r="G189" s="15" t="s">
        <v>438</v>
      </c>
      <c r="I189" s="8">
        <v>0</v>
      </c>
      <c r="J189" s="8">
        <v>0.99299999999999999</v>
      </c>
      <c r="K189" s="8">
        <v>24.5</v>
      </c>
    </row>
    <row r="190" spans="1:11" ht="15.75" x14ac:dyDescent="0.45">
      <c r="A190" s="12"/>
      <c r="B190" s="12"/>
      <c r="C190" s="13"/>
      <c r="D190" s="13"/>
      <c r="E190" s="14"/>
      <c r="F190" s="18"/>
      <c r="G190" s="15"/>
    </row>
    <row r="191" spans="1:11" ht="15.75" x14ac:dyDescent="0.45">
      <c r="A191" s="12"/>
      <c r="B191" s="12"/>
      <c r="C191" s="13"/>
      <c r="D191" s="13"/>
      <c r="E191" s="14"/>
      <c r="F191" s="18"/>
      <c r="G191" s="15"/>
    </row>
    <row r="192" spans="1:11" x14ac:dyDescent="0.45">
      <c r="A192" s="43" t="s">
        <v>487</v>
      </c>
      <c r="B192" s="43"/>
      <c r="C192" s="43"/>
      <c r="D192" s="43"/>
      <c r="E192" s="43"/>
      <c r="F192" s="43"/>
      <c r="G192" s="43"/>
    </row>
    <row r="193" spans="1:7" x14ac:dyDescent="0.45">
      <c r="A193" s="2"/>
      <c r="B193" s="2"/>
      <c r="C193" s="2"/>
      <c r="D193" s="2"/>
      <c r="E193" s="3"/>
      <c r="F193" s="3"/>
      <c r="G193" s="4"/>
    </row>
    <row r="194" spans="1:7" x14ac:dyDescent="0.45">
      <c r="A194" s="2" t="s">
        <v>22</v>
      </c>
      <c r="B194" s="2"/>
      <c r="C194" s="2" t="s">
        <v>1</v>
      </c>
      <c r="D194" s="2"/>
      <c r="E194" s="3"/>
      <c r="F194" s="3"/>
      <c r="G194" s="4" t="s">
        <v>23</v>
      </c>
    </row>
    <row r="195" spans="1:7" x14ac:dyDescent="0.45">
      <c r="A195" s="2" t="s">
        <v>24</v>
      </c>
      <c r="B195" s="2"/>
      <c r="C195" s="2" t="s">
        <v>1</v>
      </c>
      <c r="D195" s="2"/>
      <c r="E195" s="3"/>
      <c r="F195" s="3"/>
      <c r="G195" s="4" t="s">
        <v>23</v>
      </c>
    </row>
    <row r="196" spans="1:7" x14ac:dyDescent="0.45">
      <c r="A196" s="5" t="s">
        <v>25</v>
      </c>
      <c r="B196" s="5"/>
      <c r="C196" s="2" t="s">
        <v>4</v>
      </c>
      <c r="D196" s="2"/>
      <c r="E196" s="3" t="s">
        <v>15</v>
      </c>
      <c r="F196" s="3"/>
      <c r="G196" s="4" t="s">
        <v>26</v>
      </c>
    </row>
    <row r="197" spans="1:7" x14ac:dyDescent="0.45">
      <c r="A197" s="5" t="s">
        <v>27</v>
      </c>
      <c r="B197" s="5"/>
      <c r="C197" s="2" t="s">
        <v>7</v>
      </c>
      <c r="D197" s="2"/>
      <c r="E197" s="3"/>
      <c r="F197" s="3" t="s">
        <v>28</v>
      </c>
      <c r="G197" s="4" t="s">
        <v>29</v>
      </c>
    </row>
    <row r="198" spans="1:7" ht="28.5" x14ac:dyDescent="0.45">
      <c r="A198" s="5" t="s">
        <v>30</v>
      </c>
      <c r="B198" s="5"/>
      <c r="C198" s="2" t="s">
        <v>7</v>
      </c>
      <c r="D198" s="2"/>
      <c r="E198" s="3"/>
      <c r="F198" s="6" t="s">
        <v>31</v>
      </c>
      <c r="G198" s="4" t="s">
        <v>32</v>
      </c>
    </row>
    <row r="199" spans="1:7" x14ac:dyDescent="0.45">
      <c r="A199" s="2" t="s">
        <v>33</v>
      </c>
      <c r="B199" s="2"/>
      <c r="C199" s="2" t="s">
        <v>1</v>
      </c>
      <c r="D199" s="2"/>
      <c r="E199" s="3"/>
      <c r="F199" s="3"/>
      <c r="G199" s="4" t="s">
        <v>2</v>
      </c>
    </row>
    <row r="200" spans="1:7" x14ac:dyDescent="0.45">
      <c r="A200" s="2" t="s">
        <v>34</v>
      </c>
      <c r="B200" s="2"/>
      <c r="C200" s="2" t="s">
        <v>7</v>
      </c>
      <c r="D200" s="2"/>
      <c r="E200" s="3" t="s">
        <v>35</v>
      </c>
      <c r="F200" s="3"/>
      <c r="G200" s="4" t="s">
        <v>36</v>
      </c>
    </row>
    <row r="201" spans="1:7" x14ac:dyDescent="0.45">
      <c r="A201" s="2" t="s">
        <v>37</v>
      </c>
      <c r="B201" s="2"/>
      <c r="C201" s="2" t="s">
        <v>7</v>
      </c>
      <c r="D201" s="2"/>
      <c r="E201" s="3"/>
      <c r="F201" s="3"/>
      <c r="G201" s="4" t="s">
        <v>38</v>
      </c>
    </row>
    <row r="202" spans="1:7" x14ac:dyDescent="0.45">
      <c r="A202" s="2" t="s">
        <v>39</v>
      </c>
      <c r="B202" s="2"/>
      <c r="C202" s="2" t="s">
        <v>7</v>
      </c>
      <c r="D202" s="2"/>
      <c r="E202" s="3"/>
      <c r="F202" s="3"/>
      <c r="G202" s="4" t="s">
        <v>38</v>
      </c>
    </row>
    <row r="203" spans="1:7" ht="28.5" x14ac:dyDescent="0.45">
      <c r="A203" s="2" t="s">
        <v>40</v>
      </c>
      <c r="B203" s="2"/>
      <c r="C203" s="2" t="s">
        <v>7</v>
      </c>
      <c r="D203" s="2"/>
      <c r="E203" s="3"/>
      <c r="F203" s="3" t="s">
        <v>31</v>
      </c>
      <c r="G203" s="4" t="s">
        <v>41</v>
      </c>
    </row>
    <row r="204" spans="1:7" ht="28.5" x14ac:dyDescent="0.45">
      <c r="A204" s="2" t="s">
        <v>42</v>
      </c>
      <c r="B204" s="2"/>
      <c r="C204" s="2" t="s">
        <v>7</v>
      </c>
      <c r="D204" s="2"/>
      <c r="E204" s="3"/>
      <c r="F204" s="3" t="s">
        <v>31</v>
      </c>
      <c r="G204" s="4" t="s">
        <v>32</v>
      </c>
    </row>
    <row r="205" spans="1:7" x14ac:dyDescent="0.45">
      <c r="A205" s="2" t="s">
        <v>43</v>
      </c>
      <c r="B205" s="2"/>
      <c r="C205" s="2" t="s">
        <v>7</v>
      </c>
      <c r="D205" s="2"/>
      <c r="E205" s="3"/>
      <c r="F205" s="3" t="s">
        <v>44</v>
      </c>
      <c r="G205" s="4" t="s">
        <v>45</v>
      </c>
    </row>
    <row r="206" spans="1:7" x14ac:dyDescent="0.45">
      <c r="A206" s="2" t="s">
        <v>46</v>
      </c>
      <c r="B206" s="2"/>
      <c r="C206" s="2" t="s">
        <v>7</v>
      </c>
      <c r="D206" s="2"/>
      <c r="E206" s="3"/>
      <c r="F206" s="3"/>
      <c r="G206" s="4" t="s">
        <v>41</v>
      </c>
    </row>
    <row r="207" spans="1:7" x14ac:dyDescent="0.45">
      <c r="A207" s="2"/>
      <c r="B207" s="2"/>
      <c r="C207" s="2"/>
      <c r="D207" s="2"/>
      <c r="E207" s="3"/>
      <c r="F207" s="3"/>
      <c r="G207" s="4"/>
    </row>
    <row r="209" spans="1:12" x14ac:dyDescent="0.45">
      <c r="A209" s="42" t="s">
        <v>484</v>
      </c>
      <c r="B209" s="42"/>
      <c r="C209" s="42"/>
      <c r="D209" s="42"/>
      <c r="E209" s="42"/>
      <c r="F209" s="42"/>
      <c r="G209" s="42"/>
    </row>
    <row r="210" spans="1:12" s="23" customFormat="1" x14ac:dyDescent="0.45">
      <c r="A210" s="22"/>
      <c r="B210" s="22"/>
      <c r="C210" s="22"/>
      <c r="D210" s="22"/>
      <c r="E210" s="22"/>
      <c r="F210" s="22"/>
      <c r="G210" s="22"/>
      <c r="J210" s="8"/>
      <c r="L210" s="38"/>
    </row>
    <row r="211" spans="1:12" x14ac:dyDescent="0.45">
      <c r="A211" s="2" t="s">
        <v>0</v>
      </c>
      <c r="B211" s="2"/>
      <c r="C211" s="2" t="s">
        <v>1</v>
      </c>
      <c r="D211" s="2"/>
      <c r="E211" s="3"/>
      <c r="F211" s="3"/>
      <c r="G211" s="4" t="s">
        <v>2</v>
      </c>
    </row>
    <row r="212" spans="1:12" ht="28.5" x14ac:dyDescent="0.45">
      <c r="A212" s="5" t="s">
        <v>3</v>
      </c>
      <c r="B212" s="5"/>
      <c r="C212" s="2" t="s">
        <v>4</v>
      </c>
      <c r="D212" s="2"/>
      <c r="E212" s="3"/>
      <c r="F212" s="3"/>
      <c r="G212" s="4" t="s">
        <v>5</v>
      </c>
    </row>
    <row r="213" spans="1:12" ht="28.5" x14ac:dyDescent="0.45">
      <c r="A213" s="5" t="s">
        <v>6</v>
      </c>
      <c r="B213" s="5"/>
      <c r="C213" s="2" t="s">
        <v>7</v>
      </c>
      <c r="D213" s="2"/>
      <c r="E213" s="3"/>
      <c r="F213" s="3"/>
      <c r="G213" s="4" t="s">
        <v>8</v>
      </c>
    </row>
    <row r="214" spans="1:12" x14ac:dyDescent="0.45">
      <c r="A214" s="2" t="s">
        <v>9</v>
      </c>
      <c r="B214" s="2"/>
      <c r="C214" s="2" t="s">
        <v>1</v>
      </c>
      <c r="D214" s="2"/>
      <c r="E214" s="3"/>
      <c r="F214" s="3"/>
      <c r="G214" s="4" t="s">
        <v>10</v>
      </c>
    </row>
    <row r="215" spans="1:12" x14ac:dyDescent="0.45">
      <c r="A215" s="2" t="s">
        <v>11</v>
      </c>
      <c r="B215" s="2"/>
      <c r="C215" s="2" t="s">
        <v>1</v>
      </c>
      <c r="D215" s="2"/>
      <c r="E215" s="3"/>
      <c r="F215" s="3"/>
      <c r="G215" s="4" t="s">
        <v>10</v>
      </c>
    </row>
    <row r="216" spans="1:12" ht="28.5" x14ac:dyDescent="0.45">
      <c r="A216" s="2" t="s">
        <v>12</v>
      </c>
      <c r="B216" s="2"/>
      <c r="C216" s="2" t="s">
        <v>1</v>
      </c>
      <c r="D216" s="2"/>
      <c r="E216" s="3"/>
      <c r="F216" s="3"/>
      <c r="G216" s="4" t="s">
        <v>10</v>
      </c>
    </row>
    <row r="217" spans="1:12" x14ac:dyDescent="0.45">
      <c r="A217" s="2" t="s">
        <v>13</v>
      </c>
      <c r="B217" s="2"/>
      <c r="C217" s="2" t="s">
        <v>1</v>
      </c>
      <c r="D217" s="2"/>
      <c r="E217" s="3"/>
      <c r="F217" s="3"/>
      <c r="G217" s="4" t="s">
        <v>10</v>
      </c>
    </row>
    <row r="218" spans="1:12" ht="28.5" x14ac:dyDescent="0.45">
      <c r="A218" s="2" t="s">
        <v>14</v>
      </c>
      <c r="B218" s="2"/>
      <c r="C218" s="2" t="s">
        <v>4</v>
      </c>
      <c r="D218" s="2" t="s">
        <v>1</v>
      </c>
      <c r="E218" s="3" t="s">
        <v>15</v>
      </c>
      <c r="F218" s="3"/>
      <c r="G218" s="4" t="s">
        <v>16</v>
      </c>
    </row>
    <row r="219" spans="1:12" x14ac:dyDescent="0.45">
      <c r="A219" s="2" t="s">
        <v>17</v>
      </c>
      <c r="B219" s="2"/>
      <c r="C219" s="2" t="s">
        <v>1</v>
      </c>
      <c r="D219" s="2"/>
      <c r="E219" s="3"/>
      <c r="F219" s="3"/>
      <c r="G219" s="4" t="s">
        <v>18</v>
      </c>
    </row>
    <row r="220" spans="1:12" ht="28.5" x14ac:dyDescent="0.45">
      <c r="A220" s="2" t="s">
        <v>19</v>
      </c>
      <c r="B220" s="2"/>
      <c r="C220" s="2" t="s">
        <v>1</v>
      </c>
      <c r="D220" s="2"/>
      <c r="E220" s="3"/>
      <c r="F220" s="3"/>
      <c r="G220" s="4" t="s">
        <v>20</v>
      </c>
    </row>
    <row r="221" spans="1:12" ht="28.5" x14ac:dyDescent="0.45">
      <c r="A221" s="2" t="s">
        <v>21</v>
      </c>
      <c r="B221" s="2"/>
      <c r="C221" s="2" t="s">
        <v>1</v>
      </c>
      <c r="D221" s="2"/>
      <c r="E221" s="3"/>
      <c r="F221" s="3"/>
      <c r="G221" s="4" t="s">
        <v>10</v>
      </c>
    </row>
  </sheetData>
  <mergeCells count="6">
    <mergeCell ref="I126:K126"/>
    <mergeCell ref="A209:G209"/>
    <mergeCell ref="A192:G192"/>
    <mergeCell ref="A89:G89"/>
    <mergeCell ref="A3:G3"/>
    <mergeCell ref="A28:G28"/>
  </mergeCells>
  <conditionalFormatting sqref="C211:D221 C193:D207 C4:D27 C88:D88 C30:D30 C90:D191">
    <cfRule type="cellIs" dxfId="363" priority="111" operator="equal">
      <formula>"rop"</formula>
    </cfRule>
    <cfRule type="cellIs" dxfId="362" priority="112" operator="equal">
      <formula>"Norrie"</formula>
    </cfRule>
    <cfRule type="containsText" dxfId="361" priority="113" operator="containsText" text="FEVR">
      <formula>NOT(ISERROR(SEARCH("FEVR",C4)))</formula>
    </cfRule>
  </conditionalFormatting>
  <conditionalFormatting sqref="C211:D221 C193:D207 C4:D27 C88:D88 C30:D30 C90:D191">
    <cfRule type="cellIs" dxfId="360" priority="114" operator="equal">
      <formula>"Norrie and FEVR"</formula>
    </cfRule>
  </conditionalFormatting>
  <conditionalFormatting sqref="E121 E90 E88">
    <cfRule type="cellIs" dxfId="359" priority="115" operator="equal">
      <formula>"Unclear"</formula>
    </cfRule>
  </conditionalFormatting>
  <conditionalFormatting sqref="E218 E196">
    <cfRule type="cellIs" dxfId="358" priority="462" operator="equal">
      <formula>"Unclear"</formula>
    </cfRule>
    <cfRule type="cellIs" dxfId="357" priority="463" operator="equal">
      <formula>"Less Severe"</formula>
    </cfRule>
    <cfRule type="cellIs" dxfId="356" priority="464" operator="equal">
      <formula>"Less Severe"</formula>
    </cfRule>
    <cfRule type="cellIs" dxfId="355" priority="465" operator="equal">
      <formula>"Severe"</formula>
    </cfRule>
  </conditionalFormatting>
  <conditionalFormatting sqref="E200">
    <cfRule type="cellIs" dxfId="354" priority="458" operator="equal">
      <formula>"Unclear"</formula>
    </cfRule>
    <cfRule type="cellIs" dxfId="353" priority="459" operator="equal">
      <formula>"Less Severe"</formula>
    </cfRule>
    <cfRule type="cellIs" dxfId="352" priority="460" operator="equal">
      <formula>"Less Severe"</formula>
    </cfRule>
    <cfRule type="cellIs" dxfId="351" priority="461" operator="equal">
      <formula>"Severe"</formula>
    </cfRule>
  </conditionalFormatting>
  <conditionalFormatting sqref="E25:E27">
    <cfRule type="cellIs" dxfId="350" priority="454" operator="equal">
      <formula>"Unclear"</formula>
    </cfRule>
    <cfRule type="cellIs" dxfId="349" priority="455" operator="equal">
      <formula>"Less Severe"</formula>
    </cfRule>
    <cfRule type="cellIs" dxfId="348" priority="456" operator="equal">
      <formula>"Less Severe"</formula>
    </cfRule>
    <cfRule type="cellIs" dxfId="347" priority="457" operator="equal">
      <formula>"Severe"</formula>
    </cfRule>
  </conditionalFormatting>
  <conditionalFormatting sqref="E93">
    <cfRule type="cellIs" dxfId="346" priority="362" operator="equal">
      <formula>"Unclear"</formula>
    </cfRule>
    <cfRule type="cellIs" dxfId="345" priority="363" operator="equal">
      <formula>"Less Severe"</formula>
    </cfRule>
    <cfRule type="cellIs" dxfId="344" priority="364" operator="equal">
      <formula>"Less Severe"</formula>
    </cfRule>
    <cfRule type="cellIs" dxfId="343" priority="365" operator="equal">
      <formula>"Severe"</formula>
    </cfRule>
  </conditionalFormatting>
  <conditionalFormatting sqref="E96">
    <cfRule type="cellIs" dxfId="342" priority="358" operator="equal">
      <formula>"Unclear"</formula>
    </cfRule>
    <cfRule type="cellIs" dxfId="341" priority="359" operator="equal">
      <formula>"Less Severe"</formula>
    </cfRule>
    <cfRule type="cellIs" dxfId="340" priority="360" operator="equal">
      <formula>"Less Severe"</formula>
    </cfRule>
    <cfRule type="cellIs" dxfId="339" priority="361" operator="equal">
      <formula>"Severe"</formula>
    </cfRule>
  </conditionalFormatting>
  <conditionalFormatting sqref="E97">
    <cfRule type="cellIs" dxfId="338" priority="354" operator="equal">
      <formula>"Unclear"</formula>
    </cfRule>
    <cfRule type="cellIs" dxfId="337" priority="355" operator="equal">
      <formula>"Less Severe"</formula>
    </cfRule>
    <cfRule type="cellIs" dxfId="336" priority="356" operator="equal">
      <formula>"Less Severe"</formula>
    </cfRule>
    <cfRule type="cellIs" dxfId="335" priority="357" operator="equal">
      <formula>"Severe"</formula>
    </cfRule>
  </conditionalFormatting>
  <conditionalFormatting sqref="E99">
    <cfRule type="cellIs" dxfId="334" priority="350" operator="equal">
      <formula>"Unclear"</formula>
    </cfRule>
    <cfRule type="cellIs" dxfId="333" priority="351" operator="equal">
      <formula>"Less Severe"</formula>
    </cfRule>
    <cfRule type="cellIs" dxfId="332" priority="352" operator="equal">
      <formula>"Less Severe"</formula>
    </cfRule>
    <cfRule type="cellIs" dxfId="331" priority="353" operator="equal">
      <formula>"Severe"</formula>
    </cfRule>
  </conditionalFormatting>
  <conditionalFormatting sqref="E100">
    <cfRule type="cellIs" dxfId="330" priority="346" operator="equal">
      <formula>"Unclear"</formula>
    </cfRule>
    <cfRule type="cellIs" dxfId="329" priority="347" operator="equal">
      <formula>"Less Severe"</formula>
    </cfRule>
    <cfRule type="cellIs" dxfId="328" priority="348" operator="equal">
      <formula>"Less Severe"</formula>
    </cfRule>
    <cfRule type="cellIs" dxfId="327" priority="349" operator="equal">
      <formula>"Severe"</formula>
    </cfRule>
  </conditionalFormatting>
  <conditionalFormatting sqref="E102">
    <cfRule type="cellIs" dxfId="326" priority="342" operator="equal">
      <formula>"Unclear"</formula>
    </cfRule>
    <cfRule type="cellIs" dxfId="325" priority="343" operator="equal">
      <formula>"Less Severe"</formula>
    </cfRule>
    <cfRule type="cellIs" dxfId="324" priority="344" operator="equal">
      <formula>"Less Severe"</formula>
    </cfRule>
    <cfRule type="cellIs" dxfId="323" priority="345" operator="equal">
      <formula>"Severe"</formula>
    </cfRule>
  </conditionalFormatting>
  <conditionalFormatting sqref="E103">
    <cfRule type="cellIs" dxfId="322" priority="338" operator="equal">
      <formula>"Unclear"</formula>
    </cfRule>
    <cfRule type="cellIs" dxfId="321" priority="339" operator="equal">
      <formula>"Less Severe"</formula>
    </cfRule>
    <cfRule type="cellIs" dxfId="320" priority="340" operator="equal">
      <formula>"Less Severe"</formula>
    </cfRule>
    <cfRule type="cellIs" dxfId="319" priority="341" operator="equal">
      <formula>"Severe"</formula>
    </cfRule>
  </conditionalFormatting>
  <conditionalFormatting sqref="E106">
    <cfRule type="cellIs" dxfId="318" priority="334" operator="equal">
      <formula>"Unclear"</formula>
    </cfRule>
    <cfRule type="cellIs" dxfId="317" priority="335" operator="equal">
      <formula>"Less Severe"</formula>
    </cfRule>
    <cfRule type="cellIs" dxfId="316" priority="336" operator="equal">
      <formula>"Less Severe"</formula>
    </cfRule>
    <cfRule type="cellIs" dxfId="315" priority="337" operator="equal">
      <formula>"Severe"</formula>
    </cfRule>
  </conditionalFormatting>
  <conditionalFormatting sqref="E107">
    <cfRule type="cellIs" dxfId="314" priority="330" operator="equal">
      <formula>"Unclear"</formula>
    </cfRule>
    <cfRule type="cellIs" dxfId="313" priority="331" operator="equal">
      <formula>"Less Severe"</formula>
    </cfRule>
    <cfRule type="cellIs" dxfId="312" priority="332" operator="equal">
      <formula>"Less Severe"</formula>
    </cfRule>
    <cfRule type="cellIs" dxfId="311" priority="333" operator="equal">
      <formula>"Severe"</formula>
    </cfRule>
  </conditionalFormatting>
  <conditionalFormatting sqref="E112">
    <cfRule type="cellIs" dxfId="310" priority="326" operator="equal">
      <formula>"Unclear"</formula>
    </cfRule>
    <cfRule type="cellIs" dxfId="309" priority="327" operator="equal">
      <formula>"Less Severe"</formula>
    </cfRule>
    <cfRule type="cellIs" dxfId="308" priority="328" operator="equal">
      <formula>"Less Severe"</formula>
    </cfRule>
    <cfRule type="cellIs" dxfId="307" priority="329" operator="equal">
      <formula>"Severe"</formula>
    </cfRule>
  </conditionalFormatting>
  <conditionalFormatting sqref="E117">
    <cfRule type="cellIs" dxfId="306" priority="322" operator="equal">
      <formula>"Unclear"</formula>
    </cfRule>
    <cfRule type="cellIs" dxfId="305" priority="323" operator="equal">
      <formula>"Less Severe"</formula>
    </cfRule>
    <cfRule type="cellIs" dxfId="304" priority="324" operator="equal">
      <formula>"Less Severe"</formula>
    </cfRule>
    <cfRule type="cellIs" dxfId="303" priority="325" operator="equal">
      <formula>"Severe"</formula>
    </cfRule>
  </conditionalFormatting>
  <conditionalFormatting sqref="E118">
    <cfRule type="cellIs" dxfId="302" priority="318" operator="equal">
      <formula>"Unclear"</formula>
    </cfRule>
    <cfRule type="cellIs" dxfId="301" priority="319" operator="equal">
      <formula>"Less Severe"</formula>
    </cfRule>
    <cfRule type="cellIs" dxfId="300" priority="320" operator="equal">
      <formula>"Less Severe"</formula>
    </cfRule>
    <cfRule type="cellIs" dxfId="299" priority="321" operator="equal">
      <formula>"Severe"</formula>
    </cfRule>
  </conditionalFormatting>
  <conditionalFormatting sqref="E119">
    <cfRule type="cellIs" dxfId="298" priority="314" operator="equal">
      <formula>"Unclear"</formula>
    </cfRule>
    <cfRule type="cellIs" dxfId="297" priority="315" operator="equal">
      <formula>"Less Severe"</formula>
    </cfRule>
    <cfRule type="cellIs" dxfId="296" priority="316" operator="equal">
      <formula>"Less Severe"</formula>
    </cfRule>
    <cfRule type="cellIs" dxfId="295" priority="317" operator="equal">
      <formula>"Severe"</formula>
    </cfRule>
  </conditionalFormatting>
  <conditionalFormatting sqref="E120">
    <cfRule type="cellIs" dxfId="294" priority="310" operator="equal">
      <formula>"Unclear"</formula>
    </cfRule>
    <cfRule type="cellIs" dxfId="293" priority="311" operator="equal">
      <formula>"Less Severe"</formula>
    </cfRule>
    <cfRule type="cellIs" dxfId="292" priority="312" operator="equal">
      <formula>"Less Severe"</formula>
    </cfRule>
    <cfRule type="cellIs" dxfId="291" priority="313" operator="equal">
      <formula>"Severe"</formula>
    </cfRule>
  </conditionalFormatting>
  <conditionalFormatting sqref="E122">
    <cfRule type="cellIs" dxfId="290" priority="306" operator="equal">
      <formula>"Unclear"</formula>
    </cfRule>
    <cfRule type="cellIs" dxfId="289" priority="307" operator="equal">
      <formula>"Less Severe"</formula>
    </cfRule>
    <cfRule type="cellIs" dxfId="288" priority="308" operator="equal">
      <formula>"Less Severe"</formula>
    </cfRule>
    <cfRule type="cellIs" dxfId="287" priority="309" operator="equal">
      <formula>"Severe"</formula>
    </cfRule>
  </conditionalFormatting>
  <conditionalFormatting sqref="E123">
    <cfRule type="cellIs" dxfId="286" priority="302" operator="equal">
      <formula>"Unclear"</formula>
    </cfRule>
    <cfRule type="cellIs" dxfId="285" priority="303" operator="equal">
      <formula>"Less Severe"</formula>
    </cfRule>
    <cfRule type="cellIs" dxfId="284" priority="304" operator="equal">
      <formula>"Less Severe"</formula>
    </cfRule>
    <cfRule type="cellIs" dxfId="283" priority="305" operator="equal">
      <formula>"Severe"</formula>
    </cfRule>
  </conditionalFormatting>
  <conditionalFormatting sqref="E128">
    <cfRule type="cellIs" dxfId="282" priority="298" operator="equal">
      <formula>"Unclear"</formula>
    </cfRule>
    <cfRule type="cellIs" dxfId="281" priority="299" operator="equal">
      <formula>"Less Severe"</formula>
    </cfRule>
    <cfRule type="cellIs" dxfId="280" priority="300" operator="equal">
      <formula>"Less Severe"</formula>
    </cfRule>
    <cfRule type="cellIs" dxfId="279" priority="301" operator="equal">
      <formula>"Severe"</formula>
    </cfRule>
  </conditionalFormatting>
  <conditionalFormatting sqref="E131">
    <cfRule type="cellIs" dxfId="278" priority="294" operator="equal">
      <formula>"Unclear"</formula>
    </cfRule>
    <cfRule type="cellIs" dxfId="277" priority="295" operator="equal">
      <formula>"Less Severe"</formula>
    </cfRule>
    <cfRule type="cellIs" dxfId="276" priority="296" operator="equal">
      <formula>"Less Severe"</formula>
    </cfRule>
    <cfRule type="cellIs" dxfId="275" priority="297" operator="equal">
      <formula>"Severe"</formula>
    </cfRule>
  </conditionalFormatting>
  <conditionalFormatting sqref="E137">
    <cfRule type="cellIs" dxfId="274" priority="290" operator="equal">
      <formula>"Unclear"</formula>
    </cfRule>
    <cfRule type="cellIs" dxfId="273" priority="291" operator="equal">
      <formula>"Less Severe"</formula>
    </cfRule>
    <cfRule type="cellIs" dxfId="272" priority="292" operator="equal">
      <formula>"Less Severe"</formula>
    </cfRule>
    <cfRule type="cellIs" dxfId="271" priority="293" operator="equal">
      <formula>"Severe"</formula>
    </cfRule>
  </conditionalFormatting>
  <conditionalFormatting sqref="E138">
    <cfRule type="cellIs" dxfId="270" priority="286" operator="equal">
      <formula>"Unclear"</formula>
    </cfRule>
    <cfRule type="cellIs" dxfId="269" priority="287" operator="equal">
      <formula>"Less Severe"</formula>
    </cfRule>
    <cfRule type="cellIs" dxfId="268" priority="288" operator="equal">
      <formula>"Less Severe"</formula>
    </cfRule>
    <cfRule type="cellIs" dxfId="267" priority="289" operator="equal">
      <formula>"Severe"</formula>
    </cfRule>
  </conditionalFormatting>
  <conditionalFormatting sqref="E139">
    <cfRule type="cellIs" dxfId="266" priority="282" operator="equal">
      <formula>"Unclear"</formula>
    </cfRule>
    <cfRule type="cellIs" dxfId="265" priority="283" operator="equal">
      <formula>"Less Severe"</formula>
    </cfRule>
    <cfRule type="cellIs" dxfId="264" priority="284" operator="equal">
      <formula>"Less Severe"</formula>
    </cfRule>
    <cfRule type="cellIs" dxfId="263" priority="285" operator="equal">
      <formula>"Severe"</formula>
    </cfRule>
  </conditionalFormatting>
  <conditionalFormatting sqref="E140">
    <cfRule type="cellIs" dxfId="262" priority="278" operator="equal">
      <formula>"Unclear"</formula>
    </cfRule>
    <cfRule type="cellIs" dxfId="261" priority="279" operator="equal">
      <formula>"Less Severe"</formula>
    </cfRule>
    <cfRule type="cellIs" dxfId="260" priority="280" operator="equal">
      <formula>"Less Severe"</formula>
    </cfRule>
    <cfRule type="cellIs" dxfId="259" priority="281" operator="equal">
      <formula>"Severe"</formula>
    </cfRule>
  </conditionalFormatting>
  <conditionalFormatting sqref="E148">
    <cfRule type="cellIs" dxfId="258" priority="274" operator="equal">
      <formula>"Unclear"</formula>
    </cfRule>
    <cfRule type="cellIs" dxfId="257" priority="275" operator="equal">
      <formula>"Less Severe"</formula>
    </cfRule>
    <cfRule type="cellIs" dxfId="256" priority="276" operator="equal">
      <formula>"Less Severe"</formula>
    </cfRule>
    <cfRule type="cellIs" dxfId="255" priority="277" operator="equal">
      <formula>"Severe"</formula>
    </cfRule>
  </conditionalFormatting>
  <conditionalFormatting sqref="E151">
    <cfRule type="cellIs" dxfId="254" priority="270" operator="equal">
      <formula>"Unclear"</formula>
    </cfRule>
    <cfRule type="cellIs" dxfId="253" priority="271" operator="equal">
      <formula>"Less Severe"</formula>
    </cfRule>
    <cfRule type="cellIs" dxfId="252" priority="272" operator="equal">
      <formula>"Less Severe"</formula>
    </cfRule>
    <cfRule type="cellIs" dxfId="251" priority="273" operator="equal">
      <formula>"Severe"</formula>
    </cfRule>
  </conditionalFormatting>
  <conditionalFormatting sqref="E153">
    <cfRule type="cellIs" dxfId="250" priority="266" operator="equal">
      <formula>"Unclear"</formula>
    </cfRule>
    <cfRule type="cellIs" dxfId="249" priority="267" operator="equal">
      <formula>"Less Severe"</formula>
    </cfRule>
    <cfRule type="cellIs" dxfId="248" priority="268" operator="equal">
      <formula>"Less Severe"</formula>
    </cfRule>
    <cfRule type="cellIs" dxfId="247" priority="269" operator="equal">
      <formula>"Severe"</formula>
    </cfRule>
  </conditionalFormatting>
  <conditionalFormatting sqref="E156">
    <cfRule type="cellIs" dxfId="246" priority="262" operator="equal">
      <formula>"Unclear"</formula>
    </cfRule>
    <cfRule type="cellIs" dxfId="245" priority="263" operator="equal">
      <formula>"Less Severe"</formula>
    </cfRule>
    <cfRule type="cellIs" dxfId="244" priority="264" operator="equal">
      <formula>"Less Severe"</formula>
    </cfRule>
    <cfRule type="cellIs" dxfId="243" priority="265" operator="equal">
      <formula>"Severe"</formula>
    </cfRule>
  </conditionalFormatting>
  <conditionalFormatting sqref="E157">
    <cfRule type="cellIs" dxfId="242" priority="258" operator="equal">
      <formula>"Unclear"</formula>
    </cfRule>
    <cfRule type="cellIs" dxfId="241" priority="259" operator="equal">
      <formula>"Less Severe"</formula>
    </cfRule>
    <cfRule type="cellIs" dxfId="240" priority="260" operator="equal">
      <formula>"Less Severe"</formula>
    </cfRule>
    <cfRule type="cellIs" dxfId="239" priority="261" operator="equal">
      <formula>"Severe"</formula>
    </cfRule>
  </conditionalFormatting>
  <conditionalFormatting sqref="E161">
    <cfRule type="cellIs" dxfId="238" priority="254" operator="equal">
      <formula>"Unclear"</formula>
    </cfRule>
    <cfRule type="cellIs" dxfId="237" priority="255" operator="equal">
      <formula>"Less Severe"</formula>
    </cfRule>
    <cfRule type="cellIs" dxfId="236" priority="256" operator="equal">
      <formula>"Less Severe"</formula>
    </cfRule>
    <cfRule type="cellIs" dxfId="235" priority="257" operator="equal">
      <formula>"Severe"</formula>
    </cfRule>
  </conditionalFormatting>
  <conditionalFormatting sqref="E167">
    <cfRule type="cellIs" dxfId="234" priority="250" operator="equal">
      <formula>"Unclear"</formula>
    </cfRule>
    <cfRule type="cellIs" dxfId="233" priority="251" operator="equal">
      <formula>"Less Severe"</formula>
    </cfRule>
    <cfRule type="cellIs" dxfId="232" priority="252" operator="equal">
      <formula>"Less Severe"</formula>
    </cfRule>
    <cfRule type="cellIs" dxfId="231" priority="253" operator="equal">
      <formula>"Severe"</formula>
    </cfRule>
  </conditionalFormatting>
  <conditionalFormatting sqref="E169">
    <cfRule type="cellIs" dxfId="230" priority="246" operator="equal">
      <formula>"Unclear"</formula>
    </cfRule>
    <cfRule type="cellIs" dxfId="229" priority="247" operator="equal">
      <formula>"Less Severe"</formula>
    </cfRule>
    <cfRule type="cellIs" dxfId="228" priority="248" operator="equal">
      <formula>"Less Severe"</formula>
    </cfRule>
    <cfRule type="cellIs" dxfId="227" priority="249" operator="equal">
      <formula>"Severe"</formula>
    </cfRule>
  </conditionalFormatting>
  <conditionalFormatting sqref="E170">
    <cfRule type="cellIs" dxfId="226" priority="242" operator="equal">
      <formula>"Unclear"</formula>
    </cfRule>
    <cfRule type="cellIs" dxfId="225" priority="243" operator="equal">
      <formula>"Less Severe"</formula>
    </cfRule>
    <cfRule type="cellIs" dxfId="224" priority="244" operator="equal">
      <formula>"Less Severe"</formula>
    </cfRule>
    <cfRule type="cellIs" dxfId="223" priority="245" operator="equal">
      <formula>"Severe"</formula>
    </cfRule>
  </conditionalFormatting>
  <conditionalFormatting sqref="E171">
    <cfRule type="cellIs" dxfId="222" priority="238" operator="equal">
      <formula>"Unclear"</formula>
    </cfRule>
    <cfRule type="cellIs" dxfId="221" priority="239" operator="equal">
      <formula>"Less Severe"</formula>
    </cfRule>
    <cfRule type="cellIs" dxfId="220" priority="240" operator="equal">
      <formula>"Less Severe"</formula>
    </cfRule>
    <cfRule type="cellIs" dxfId="219" priority="241" operator="equal">
      <formula>"Severe"</formula>
    </cfRule>
  </conditionalFormatting>
  <conditionalFormatting sqref="E175">
    <cfRule type="cellIs" dxfId="218" priority="234" operator="equal">
      <formula>"Unclear"</formula>
    </cfRule>
    <cfRule type="cellIs" dxfId="217" priority="235" operator="equal">
      <formula>"Less Severe"</formula>
    </cfRule>
    <cfRule type="cellIs" dxfId="216" priority="236" operator="equal">
      <formula>"Less Severe"</formula>
    </cfRule>
    <cfRule type="cellIs" dxfId="215" priority="237" operator="equal">
      <formula>"Severe"</formula>
    </cfRule>
  </conditionalFormatting>
  <conditionalFormatting sqref="E180">
    <cfRule type="cellIs" dxfId="214" priority="230" operator="equal">
      <formula>"Unclear"</formula>
    </cfRule>
    <cfRule type="cellIs" dxfId="213" priority="231" operator="equal">
      <formula>"Less Severe"</formula>
    </cfRule>
    <cfRule type="cellIs" dxfId="212" priority="232" operator="equal">
      <formula>"Less Severe"</formula>
    </cfRule>
    <cfRule type="cellIs" dxfId="211" priority="233" operator="equal">
      <formula>"Severe"</formula>
    </cfRule>
  </conditionalFormatting>
  <conditionalFormatting sqref="E183">
    <cfRule type="cellIs" dxfId="210" priority="226" operator="equal">
      <formula>"Unclear"</formula>
    </cfRule>
    <cfRule type="cellIs" dxfId="209" priority="227" operator="equal">
      <formula>"Less Severe"</formula>
    </cfRule>
    <cfRule type="cellIs" dxfId="208" priority="228" operator="equal">
      <formula>"Less Severe"</formula>
    </cfRule>
    <cfRule type="cellIs" dxfId="207" priority="229" operator="equal">
      <formula>"Severe"</formula>
    </cfRule>
  </conditionalFormatting>
  <conditionalFormatting sqref="E186">
    <cfRule type="cellIs" dxfId="206" priority="222" operator="equal">
      <formula>"Unclear"</formula>
    </cfRule>
    <cfRule type="cellIs" dxfId="205" priority="223" operator="equal">
      <formula>"Less Severe"</formula>
    </cfRule>
    <cfRule type="cellIs" dxfId="204" priority="224" operator="equal">
      <formula>"Less Severe"</formula>
    </cfRule>
    <cfRule type="cellIs" dxfId="203" priority="225" operator="equal">
      <formula>"Severe"</formula>
    </cfRule>
  </conditionalFormatting>
  <conditionalFormatting sqref="E189:E191 E4">
    <cfRule type="cellIs" dxfId="202" priority="218" operator="equal">
      <formula>"Unclear"</formula>
    </cfRule>
    <cfRule type="cellIs" dxfId="201" priority="219" operator="equal">
      <formula>"Less Severe"</formula>
    </cfRule>
    <cfRule type="cellIs" dxfId="200" priority="220" operator="equal">
      <formula>"Less Severe"</formula>
    </cfRule>
    <cfRule type="cellIs" dxfId="199" priority="221" operator="equal">
      <formula>"Severe"</formula>
    </cfRule>
  </conditionalFormatting>
  <conditionalFormatting sqref="E5">
    <cfRule type="cellIs" dxfId="198" priority="214" operator="equal">
      <formula>"Unclear"</formula>
    </cfRule>
    <cfRule type="cellIs" dxfId="197" priority="215" operator="equal">
      <formula>"Less Severe"</formula>
    </cfRule>
    <cfRule type="cellIs" dxfId="196" priority="216" operator="equal">
      <formula>"Less Severe"</formula>
    </cfRule>
    <cfRule type="cellIs" dxfId="195" priority="217" operator="equal">
      <formula>"Severe"</formula>
    </cfRule>
  </conditionalFormatting>
  <conditionalFormatting sqref="E6">
    <cfRule type="cellIs" dxfId="194" priority="210" operator="equal">
      <formula>"Unclear"</formula>
    </cfRule>
    <cfRule type="cellIs" dxfId="193" priority="211" operator="equal">
      <formula>"Less Severe"</formula>
    </cfRule>
    <cfRule type="cellIs" dxfId="192" priority="212" operator="equal">
      <formula>"Less Severe"</formula>
    </cfRule>
    <cfRule type="cellIs" dxfId="191" priority="213" operator="equal">
      <formula>"Severe"</formula>
    </cfRule>
  </conditionalFormatting>
  <conditionalFormatting sqref="E19">
    <cfRule type="cellIs" dxfId="190" priority="206" operator="equal">
      <formula>"Unclear"</formula>
    </cfRule>
    <cfRule type="cellIs" dxfId="189" priority="207" operator="equal">
      <formula>"Less Severe"</formula>
    </cfRule>
    <cfRule type="cellIs" dxfId="188" priority="208" operator="equal">
      <formula>"Less Severe"</formula>
    </cfRule>
    <cfRule type="cellIs" dxfId="187" priority="209" operator="equal">
      <formula>"Severe"</formula>
    </cfRule>
  </conditionalFormatting>
  <conditionalFormatting sqref="E24">
    <cfRule type="cellIs" dxfId="186" priority="202" operator="equal">
      <formula>"Unclear"</formula>
    </cfRule>
    <cfRule type="cellIs" dxfId="185" priority="203" operator="equal">
      <formula>"Less Severe"</formula>
    </cfRule>
    <cfRule type="cellIs" dxfId="184" priority="204" operator="equal">
      <formula>"Less Severe"</formula>
    </cfRule>
    <cfRule type="cellIs" dxfId="183" priority="205" operator="equal">
      <formula>"Severe"</formula>
    </cfRule>
  </conditionalFormatting>
  <conditionalFormatting sqref="E155">
    <cfRule type="cellIs" dxfId="182" priority="194" operator="equal">
      <formula>"Unclear"</formula>
    </cfRule>
    <cfRule type="cellIs" dxfId="181" priority="195" operator="equal">
      <formula>"Less Severe"</formula>
    </cfRule>
    <cfRule type="cellIs" dxfId="180" priority="196" operator="equal">
      <formula>"Less Severe"</formula>
    </cfRule>
    <cfRule type="cellIs" dxfId="179" priority="197" operator="equal">
      <formula>"Severe"</formula>
    </cfRule>
  </conditionalFormatting>
  <conditionalFormatting sqref="E98">
    <cfRule type="cellIs" dxfId="178" priority="182" operator="equal">
      <formula>"Unclear"</formula>
    </cfRule>
    <cfRule type="cellIs" dxfId="177" priority="183" operator="equal">
      <formula>"Less Severe"</formula>
    </cfRule>
    <cfRule type="cellIs" dxfId="176" priority="184" operator="equal">
      <formula>"Less Severe"</formula>
    </cfRule>
    <cfRule type="cellIs" dxfId="175" priority="185" operator="equal">
      <formula>"Severe"</formula>
    </cfRule>
  </conditionalFormatting>
  <conditionalFormatting sqref="E101">
    <cfRule type="cellIs" dxfId="174" priority="178" operator="equal">
      <formula>"Unclear"</formula>
    </cfRule>
    <cfRule type="cellIs" dxfId="173" priority="179" operator="equal">
      <formula>"Less Severe"</formula>
    </cfRule>
    <cfRule type="cellIs" dxfId="172" priority="180" operator="equal">
      <formula>"Less Severe"</formula>
    </cfRule>
    <cfRule type="cellIs" dxfId="171" priority="181" operator="equal">
      <formula>"Severe"</formula>
    </cfRule>
  </conditionalFormatting>
  <conditionalFormatting sqref="E113">
    <cfRule type="cellIs" dxfId="170" priority="174" operator="equal">
      <formula>"Unclear"</formula>
    </cfRule>
    <cfRule type="cellIs" dxfId="169" priority="175" operator="equal">
      <formula>"Less Severe"</formula>
    </cfRule>
    <cfRule type="cellIs" dxfId="168" priority="176" operator="equal">
      <formula>"Less Severe"</formula>
    </cfRule>
    <cfRule type="cellIs" dxfId="167" priority="177" operator="equal">
      <formula>"Severe"</formula>
    </cfRule>
  </conditionalFormatting>
  <conditionalFormatting sqref="E114">
    <cfRule type="cellIs" dxfId="166" priority="170" operator="equal">
      <formula>"Unclear"</formula>
    </cfRule>
    <cfRule type="cellIs" dxfId="165" priority="171" operator="equal">
      <formula>"Less Severe"</formula>
    </cfRule>
    <cfRule type="cellIs" dxfId="164" priority="172" operator="equal">
      <formula>"Less Severe"</formula>
    </cfRule>
    <cfRule type="cellIs" dxfId="163" priority="173" operator="equal">
      <formula>"Severe"</formula>
    </cfRule>
  </conditionalFormatting>
  <conditionalFormatting sqref="E115">
    <cfRule type="cellIs" dxfId="162" priority="166" operator="equal">
      <formula>"Unclear"</formula>
    </cfRule>
    <cfRule type="cellIs" dxfId="161" priority="167" operator="equal">
      <formula>"Less Severe"</formula>
    </cfRule>
    <cfRule type="cellIs" dxfId="160" priority="168" operator="equal">
      <formula>"Less Severe"</formula>
    </cfRule>
    <cfRule type="cellIs" dxfId="159" priority="169" operator="equal">
      <formula>"Severe"</formula>
    </cfRule>
  </conditionalFormatting>
  <conditionalFormatting sqref="E132">
    <cfRule type="cellIs" dxfId="158" priority="162" operator="equal">
      <formula>"Unclear"</formula>
    </cfRule>
    <cfRule type="cellIs" dxfId="157" priority="163" operator="equal">
      <formula>"Less Severe"</formula>
    </cfRule>
    <cfRule type="cellIs" dxfId="156" priority="164" operator="equal">
      <formula>"Less Severe"</formula>
    </cfRule>
    <cfRule type="cellIs" dxfId="155" priority="165" operator="equal">
      <formula>"Severe"</formula>
    </cfRule>
  </conditionalFormatting>
  <conditionalFormatting sqref="E143">
    <cfRule type="cellIs" dxfId="154" priority="158" operator="equal">
      <formula>"Unclear"</formula>
    </cfRule>
    <cfRule type="cellIs" dxfId="153" priority="159" operator="equal">
      <formula>"Less Severe"</formula>
    </cfRule>
    <cfRule type="cellIs" dxfId="152" priority="160" operator="equal">
      <formula>"Less Severe"</formula>
    </cfRule>
    <cfRule type="cellIs" dxfId="151" priority="161" operator="equal">
      <formula>"Severe"</formula>
    </cfRule>
  </conditionalFormatting>
  <conditionalFormatting sqref="E162">
    <cfRule type="cellIs" dxfId="150" priority="154" operator="equal">
      <formula>"Unclear"</formula>
    </cfRule>
    <cfRule type="cellIs" dxfId="149" priority="155" operator="equal">
      <formula>"Less Severe"</formula>
    </cfRule>
    <cfRule type="cellIs" dxfId="148" priority="156" operator="equal">
      <formula>"Less Severe"</formula>
    </cfRule>
    <cfRule type="cellIs" dxfId="147" priority="157" operator="equal">
      <formula>"Severe"</formula>
    </cfRule>
  </conditionalFormatting>
  <conditionalFormatting sqref="E163">
    <cfRule type="cellIs" dxfId="146" priority="150" operator="equal">
      <formula>"Unclear"</formula>
    </cfRule>
    <cfRule type="cellIs" dxfId="145" priority="151" operator="equal">
      <formula>"Less Severe"</formula>
    </cfRule>
    <cfRule type="cellIs" dxfId="144" priority="152" operator="equal">
      <formula>"Less Severe"</formula>
    </cfRule>
    <cfRule type="cellIs" dxfId="143" priority="153" operator="equal">
      <formula>"Severe"</formula>
    </cfRule>
  </conditionalFormatting>
  <conditionalFormatting sqref="E164">
    <cfRule type="cellIs" dxfId="142" priority="146" operator="equal">
      <formula>"Unclear"</formula>
    </cfRule>
    <cfRule type="cellIs" dxfId="141" priority="147" operator="equal">
      <formula>"Less Severe"</formula>
    </cfRule>
    <cfRule type="cellIs" dxfId="140" priority="148" operator="equal">
      <formula>"Less Severe"</formula>
    </cfRule>
    <cfRule type="cellIs" dxfId="139" priority="149" operator="equal">
      <formula>"Severe"</formula>
    </cfRule>
  </conditionalFormatting>
  <conditionalFormatting sqref="E165">
    <cfRule type="cellIs" dxfId="138" priority="142" operator="equal">
      <formula>"Unclear"</formula>
    </cfRule>
    <cfRule type="cellIs" dxfId="137" priority="143" operator="equal">
      <formula>"Less Severe"</formula>
    </cfRule>
    <cfRule type="cellIs" dxfId="136" priority="144" operator="equal">
      <formula>"Less Severe"</formula>
    </cfRule>
    <cfRule type="cellIs" dxfId="135" priority="145" operator="equal">
      <formula>"Severe"</formula>
    </cfRule>
  </conditionalFormatting>
  <conditionalFormatting sqref="E172">
    <cfRule type="cellIs" dxfId="134" priority="138" operator="equal">
      <formula>"Unclear"</formula>
    </cfRule>
    <cfRule type="cellIs" dxfId="133" priority="139" operator="equal">
      <formula>"Less Severe"</formula>
    </cfRule>
    <cfRule type="cellIs" dxfId="132" priority="140" operator="equal">
      <formula>"Less Severe"</formula>
    </cfRule>
    <cfRule type="cellIs" dxfId="131" priority="141" operator="equal">
      <formula>"Severe"</formula>
    </cfRule>
  </conditionalFormatting>
  <conditionalFormatting sqref="E174">
    <cfRule type="cellIs" dxfId="130" priority="134" operator="equal">
      <formula>"Unclear"</formula>
    </cfRule>
    <cfRule type="cellIs" dxfId="129" priority="135" operator="equal">
      <formula>"Less Severe"</formula>
    </cfRule>
    <cfRule type="cellIs" dxfId="128" priority="136" operator="equal">
      <formula>"Less Severe"</formula>
    </cfRule>
    <cfRule type="cellIs" dxfId="127" priority="137" operator="equal">
      <formula>"Severe"</formula>
    </cfRule>
  </conditionalFormatting>
  <conditionalFormatting sqref="E176">
    <cfRule type="cellIs" dxfId="126" priority="130" operator="equal">
      <formula>"Unclear"</formula>
    </cfRule>
    <cfRule type="cellIs" dxfId="125" priority="131" operator="equal">
      <formula>"Less Severe"</formula>
    </cfRule>
    <cfRule type="cellIs" dxfId="124" priority="132" operator="equal">
      <formula>"Less Severe"</formula>
    </cfRule>
    <cfRule type="cellIs" dxfId="123" priority="133" operator="equal">
      <formula>"Severe"</formula>
    </cfRule>
  </conditionalFormatting>
  <conditionalFormatting sqref="E177">
    <cfRule type="cellIs" dxfId="122" priority="126" operator="equal">
      <formula>"Unclear"</formula>
    </cfRule>
    <cfRule type="cellIs" dxfId="121" priority="127" operator="equal">
      <formula>"Less Severe"</formula>
    </cfRule>
    <cfRule type="cellIs" dxfId="120" priority="128" operator="equal">
      <formula>"Less Severe"</formula>
    </cfRule>
    <cfRule type="cellIs" dxfId="119" priority="129" operator="equal">
      <formula>"Severe"</formula>
    </cfRule>
  </conditionalFormatting>
  <conditionalFormatting sqref="E179:E180">
    <cfRule type="cellIs" dxfId="118" priority="122" operator="equal">
      <formula>"Unclear"</formula>
    </cfRule>
    <cfRule type="cellIs" dxfId="117" priority="123" operator="equal">
      <formula>"Less Severe"</formula>
    </cfRule>
    <cfRule type="cellIs" dxfId="116" priority="124" operator="equal">
      <formula>"Less Severe"</formula>
    </cfRule>
    <cfRule type="cellIs" dxfId="115" priority="125" operator="equal">
      <formula>"Severe"</formula>
    </cfRule>
  </conditionalFormatting>
  <conditionalFormatting sqref="E182">
    <cfRule type="cellIs" dxfId="114" priority="118" operator="equal">
      <formula>"Unclear"</formula>
    </cfRule>
    <cfRule type="cellIs" dxfId="113" priority="119" operator="equal">
      <formula>"Less Severe"</formula>
    </cfRule>
    <cfRule type="cellIs" dxfId="112" priority="120" operator="equal">
      <formula>"Less Severe"</formula>
    </cfRule>
    <cfRule type="cellIs" dxfId="111" priority="121" operator="equal">
      <formula>"Severe"</formula>
    </cfRule>
  </conditionalFormatting>
  <conditionalFormatting sqref="D97">
    <cfRule type="cellIs" dxfId="110" priority="117" operator="equal">
      <formula>"""Coats"""</formula>
    </cfRule>
  </conditionalFormatting>
  <conditionalFormatting sqref="D128">
    <cfRule type="cellIs" dxfId="109" priority="116" operator="equal">
      <formula>"""Coats"""</formula>
    </cfRule>
  </conditionalFormatting>
  <conditionalFormatting sqref="D156">
    <cfRule type="cellIs" dxfId="108" priority="467" operator="equal">
      <formula>"""Coats"""</formula>
    </cfRule>
  </conditionalFormatting>
  <conditionalFormatting sqref="A211:G221 A209:A210 A193:G207 A192 A89 A1:G27 A28 A30:G88 A90:G191">
    <cfRule type="cellIs" dxfId="107" priority="110" operator="equal">
      <formula>$E$218</formula>
    </cfRule>
  </conditionalFormatting>
  <conditionalFormatting sqref="C30:D86">
    <cfRule type="cellIs" dxfId="106" priority="4" operator="equal">
      <formula>"rop"</formula>
    </cfRule>
    <cfRule type="cellIs" dxfId="105" priority="5" operator="equal">
      <formula>"Norrie"</formula>
    </cfRule>
    <cfRule type="containsText" dxfId="104" priority="6" operator="containsText" text="FEVR">
      <formula>NOT(ISERROR(SEARCH("FEVR",C30)))</formula>
    </cfRule>
  </conditionalFormatting>
  <conditionalFormatting sqref="C30:D86">
    <cfRule type="cellIs" dxfId="103" priority="7" operator="equal">
      <formula>"Norrie and FEVR"</formula>
    </cfRule>
  </conditionalFormatting>
  <conditionalFormatting sqref="E77:E86">
    <cfRule type="cellIs" dxfId="102" priority="8" operator="equal">
      <formula>"Unclear"</formula>
    </cfRule>
  </conditionalFormatting>
  <conditionalFormatting sqref="A82">
    <cfRule type="cellIs" dxfId="101" priority="109" operator="equal">
      <formula>0</formula>
    </cfRule>
  </conditionalFormatting>
  <conditionalFormatting sqref="E31">
    <cfRule type="cellIs" dxfId="100" priority="105" operator="equal">
      <formula>"Unclear"</formula>
    </cfRule>
    <cfRule type="cellIs" dxfId="99" priority="106" operator="equal">
      <formula>"Less Severe"</formula>
    </cfRule>
    <cfRule type="cellIs" dxfId="98" priority="107" operator="equal">
      <formula>"Less Severe"</formula>
    </cfRule>
    <cfRule type="cellIs" dxfId="97" priority="108" operator="equal">
      <formula>"Severe"</formula>
    </cfRule>
  </conditionalFormatting>
  <conditionalFormatting sqref="E39">
    <cfRule type="cellIs" dxfId="96" priority="101" operator="equal">
      <formula>"Unclear"</formula>
    </cfRule>
    <cfRule type="cellIs" dxfId="95" priority="102" operator="equal">
      <formula>"Less Severe"</formula>
    </cfRule>
    <cfRule type="cellIs" dxfId="94" priority="103" operator="equal">
      <formula>"Less Severe"</formula>
    </cfRule>
    <cfRule type="cellIs" dxfId="93" priority="104" operator="equal">
      <formula>"Severe"</formula>
    </cfRule>
  </conditionalFormatting>
  <conditionalFormatting sqref="E37">
    <cfRule type="cellIs" dxfId="92" priority="97" operator="equal">
      <formula>"Unclear"</formula>
    </cfRule>
    <cfRule type="cellIs" dxfId="91" priority="98" operator="equal">
      <formula>"Less Severe"</formula>
    </cfRule>
    <cfRule type="cellIs" dxfId="90" priority="99" operator="equal">
      <formula>"Less Severe"</formula>
    </cfRule>
    <cfRule type="cellIs" dxfId="89" priority="100" operator="equal">
      <formula>"Severe"</formula>
    </cfRule>
  </conditionalFormatting>
  <conditionalFormatting sqref="E34">
    <cfRule type="cellIs" dxfId="88" priority="93" operator="equal">
      <formula>"Unclear"</formula>
    </cfRule>
    <cfRule type="cellIs" dxfId="87" priority="94" operator="equal">
      <formula>"Less Severe"</formula>
    </cfRule>
    <cfRule type="cellIs" dxfId="86" priority="95" operator="equal">
      <formula>"Less Severe"</formula>
    </cfRule>
    <cfRule type="cellIs" dxfId="85" priority="96" operator="equal">
      <formula>"Severe"</formula>
    </cfRule>
  </conditionalFormatting>
  <conditionalFormatting sqref="E54">
    <cfRule type="cellIs" dxfId="84" priority="89" operator="equal">
      <formula>"Unclear"</formula>
    </cfRule>
    <cfRule type="cellIs" dxfId="83" priority="90" operator="equal">
      <formula>"Less Severe"</formula>
    </cfRule>
    <cfRule type="cellIs" dxfId="82" priority="91" operator="equal">
      <formula>"Less Severe"</formula>
    </cfRule>
    <cfRule type="cellIs" dxfId="81" priority="92" operator="equal">
      <formula>"Severe"</formula>
    </cfRule>
  </conditionalFormatting>
  <conditionalFormatting sqref="E33">
    <cfRule type="cellIs" dxfId="80" priority="85" operator="equal">
      <formula>"Unclear"</formula>
    </cfRule>
    <cfRule type="cellIs" dxfId="79" priority="86" operator="equal">
      <formula>"Less Severe"</formula>
    </cfRule>
    <cfRule type="cellIs" dxfId="78" priority="87" operator="equal">
      <formula>"Less Severe"</formula>
    </cfRule>
    <cfRule type="cellIs" dxfId="77" priority="88" operator="equal">
      <formula>"Severe"</formula>
    </cfRule>
  </conditionalFormatting>
  <conditionalFormatting sqref="E40">
    <cfRule type="cellIs" dxfId="76" priority="81" operator="equal">
      <formula>"Unclear"</formula>
    </cfRule>
    <cfRule type="cellIs" dxfId="75" priority="82" operator="equal">
      <formula>"Less Severe"</formula>
    </cfRule>
    <cfRule type="cellIs" dxfId="74" priority="83" operator="equal">
      <formula>"Less Severe"</formula>
    </cfRule>
    <cfRule type="cellIs" dxfId="73" priority="84" operator="equal">
      <formula>"Severe"</formula>
    </cfRule>
  </conditionalFormatting>
  <conditionalFormatting sqref="E41">
    <cfRule type="cellIs" dxfId="72" priority="77" operator="equal">
      <formula>"Unclear"</formula>
    </cfRule>
    <cfRule type="cellIs" dxfId="71" priority="78" operator="equal">
      <formula>"Less Severe"</formula>
    </cfRule>
    <cfRule type="cellIs" dxfId="70" priority="79" operator="equal">
      <formula>"Less Severe"</formula>
    </cfRule>
    <cfRule type="cellIs" dxfId="69" priority="80" operator="equal">
      <formula>"Severe"</formula>
    </cfRule>
  </conditionalFormatting>
  <conditionalFormatting sqref="E45">
    <cfRule type="cellIs" dxfId="68" priority="73" operator="equal">
      <formula>"Unclear"</formula>
    </cfRule>
    <cfRule type="cellIs" dxfId="67" priority="74" operator="equal">
      <formula>"Less Severe"</formula>
    </cfRule>
    <cfRule type="cellIs" dxfId="66" priority="75" operator="equal">
      <formula>"Less Severe"</formula>
    </cfRule>
    <cfRule type="cellIs" dxfId="65" priority="76" operator="equal">
      <formula>"Severe"</formula>
    </cfRule>
  </conditionalFormatting>
  <conditionalFormatting sqref="E46">
    <cfRule type="cellIs" dxfId="64" priority="69" operator="equal">
      <formula>"Unclear"</formula>
    </cfRule>
    <cfRule type="cellIs" dxfId="63" priority="70" operator="equal">
      <formula>"Less Severe"</formula>
    </cfRule>
    <cfRule type="cellIs" dxfId="62" priority="71" operator="equal">
      <formula>"Less Severe"</formula>
    </cfRule>
    <cfRule type="cellIs" dxfId="61" priority="72" operator="equal">
      <formula>"Severe"</formula>
    </cfRule>
  </conditionalFormatting>
  <conditionalFormatting sqref="E47">
    <cfRule type="cellIs" dxfId="60" priority="65" operator="equal">
      <formula>"Unclear"</formula>
    </cfRule>
    <cfRule type="cellIs" dxfId="59" priority="66" operator="equal">
      <formula>"Less Severe"</formula>
    </cfRule>
    <cfRule type="cellIs" dxfId="58" priority="67" operator="equal">
      <formula>"Less Severe"</formula>
    </cfRule>
    <cfRule type="cellIs" dxfId="57" priority="68" operator="equal">
      <formula>"Severe"</formula>
    </cfRule>
  </conditionalFormatting>
  <conditionalFormatting sqref="E50">
    <cfRule type="cellIs" dxfId="56" priority="61" operator="equal">
      <formula>"Unclear"</formula>
    </cfRule>
    <cfRule type="cellIs" dxfId="55" priority="62" operator="equal">
      <formula>"Less Severe"</formula>
    </cfRule>
    <cfRule type="cellIs" dxfId="54" priority="63" operator="equal">
      <formula>"Less Severe"</formula>
    </cfRule>
    <cfRule type="cellIs" dxfId="53" priority="64" operator="equal">
      <formula>"Severe"</formula>
    </cfRule>
  </conditionalFormatting>
  <conditionalFormatting sqref="E53">
    <cfRule type="cellIs" dxfId="52" priority="57" operator="equal">
      <formula>"Unclear"</formula>
    </cfRule>
    <cfRule type="cellIs" dxfId="51" priority="58" operator="equal">
      <formula>"Less Severe"</formula>
    </cfRule>
    <cfRule type="cellIs" dxfId="50" priority="59" operator="equal">
      <formula>"Less Severe"</formula>
    </cfRule>
    <cfRule type="cellIs" dxfId="49" priority="60" operator="equal">
      <formula>"Severe"</formula>
    </cfRule>
  </conditionalFormatting>
  <conditionalFormatting sqref="E56">
    <cfRule type="cellIs" dxfId="48" priority="53" operator="equal">
      <formula>"Unclear"</formula>
    </cfRule>
    <cfRule type="cellIs" dxfId="47" priority="54" operator="equal">
      <formula>"Less Severe"</formula>
    </cfRule>
    <cfRule type="cellIs" dxfId="46" priority="55" operator="equal">
      <formula>"Less Severe"</formula>
    </cfRule>
    <cfRule type="cellIs" dxfId="45" priority="56" operator="equal">
      <formula>"Severe"</formula>
    </cfRule>
  </conditionalFormatting>
  <conditionalFormatting sqref="E63">
    <cfRule type="cellIs" dxfId="44" priority="49" operator="equal">
      <formula>"Unclear"</formula>
    </cfRule>
    <cfRule type="cellIs" dxfId="43" priority="50" operator="equal">
      <formula>"Less Severe"</formula>
    </cfRule>
    <cfRule type="cellIs" dxfId="42" priority="51" operator="equal">
      <formula>"Less Severe"</formula>
    </cfRule>
    <cfRule type="cellIs" dxfId="41" priority="52" operator="equal">
      <formula>"Severe"</formula>
    </cfRule>
  </conditionalFormatting>
  <conditionalFormatting sqref="E64">
    <cfRule type="cellIs" dxfId="40" priority="45" operator="equal">
      <formula>"Unclear"</formula>
    </cfRule>
    <cfRule type="cellIs" dxfId="39" priority="46" operator="equal">
      <formula>"Less Severe"</formula>
    </cfRule>
    <cfRule type="cellIs" dxfId="38" priority="47" operator="equal">
      <formula>"Less Severe"</formula>
    </cfRule>
    <cfRule type="cellIs" dxfId="37" priority="48" operator="equal">
      <formula>"Severe"</formula>
    </cfRule>
  </conditionalFormatting>
  <conditionalFormatting sqref="E65">
    <cfRule type="cellIs" dxfId="36" priority="41" operator="equal">
      <formula>"Unclear"</formula>
    </cfRule>
    <cfRule type="cellIs" dxfId="35" priority="42" operator="equal">
      <formula>"Less Severe"</formula>
    </cfRule>
    <cfRule type="cellIs" dxfId="34" priority="43" operator="equal">
      <formula>"Less Severe"</formula>
    </cfRule>
    <cfRule type="cellIs" dxfId="33" priority="44" operator="equal">
      <formula>"Severe"</formula>
    </cfRule>
  </conditionalFormatting>
  <conditionalFormatting sqref="E69">
    <cfRule type="cellIs" dxfId="32" priority="37" operator="equal">
      <formula>"Unclear"</formula>
    </cfRule>
    <cfRule type="cellIs" dxfId="31" priority="38" operator="equal">
      <formula>"Less Severe"</formula>
    </cfRule>
    <cfRule type="cellIs" dxfId="30" priority="39" operator="equal">
      <formula>"Less Severe"</formula>
    </cfRule>
    <cfRule type="cellIs" dxfId="29" priority="40" operator="equal">
      <formula>"Severe"</formula>
    </cfRule>
  </conditionalFormatting>
  <conditionalFormatting sqref="E71">
    <cfRule type="cellIs" dxfId="28" priority="33" operator="equal">
      <formula>"Unclear"</formula>
    </cfRule>
    <cfRule type="cellIs" dxfId="27" priority="34" operator="equal">
      <formula>"Less Severe"</formula>
    </cfRule>
    <cfRule type="cellIs" dxfId="26" priority="35" operator="equal">
      <formula>"Less Severe"</formula>
    </cfRule>
    <cfRule type="cellIs" dxfId="25" priority="36" operator="equal">
      <formula>"Severe"</formula>
    </cfRule>
  </conditionalFormatting>
  <conditionalFormatting sqref="E73">
    <cfRule type="cellIs" dxfId="24" priority="29" operator="equal">
      <formula>"Unclear"</formula>
    </cfRule>
    <cfRule type="cellIs" dxfId="23" priority="30" operator="equal">
      <formula>"Less Severe"</formula>
    </cfRule>
    <cfRule type="cellIs" dxfId="22" priority="31" operator="equal">
      <formula>"Less Severe"</formula>
    </cfRule>
    <cfRule type="cellIs" dxfId="21" priority="32" operator="equal">
      <formula>"Severe"</formula>
    </cfRule>
  </conditionalFormatting>
  <conditionalFormatting sqref="E74">
    <cfRule type="cellIs" dxfId="20" priority="25" operator="equal">
      <formula>"Unclear"</formula>
    </cfRule>
    <cfRule type="cellIs" dxfId="19" priority="26" operator="equal">
      <formula>"Less Severe"</formula>
    </cfRule>
    <cfRule type="cellIs" dxfId="18" priority="27" operator="equal">
      <formula>"Less Severe"</formula>
    </cfRule>
    <cfRule type="cellIs" dxfId="17" priority="28" operator="equal">
      <formula>"Severe"</formula>
    </cfRule>
  </conditionalFormatting>
  <conditionalFormatting sqref="E75">
    <cfRule type="cellIs" dxfId="16" priority="21" operator="equal">
      <formula>"Unclear"</formula>
    </cfRule>
    <cfRule type="cellIs" dxfId="15" priority="22" operator="equal">
      <formula>"Less Severe"</formula>
    </cfRule>
    <cfRule type="cellIs" dxfId="14" priority="23" operator="equal">
      <formula>"Less Severe"</formula>
    </cfRule>
    <cfRule type="cellIs" dxfId="13" priority="24" operator="equal">
      <formula>"Severe"</formula>
    </cfRule>
  </conditionalFormatting>
  <conditionalFormatting sqref="E82">
    <cfRule type="cellIs" dxfId="12" priority="17" operator="equal">
      <formula>"Unclear"</formula>
    </cfRule>
    <cfRule type="cellIs" dxfId="11" priority="18" operator="equal">
      <formula>"Less Severe"</formula>
    </cfRule>
    <cfRule type="cellIs" dxfId="10" priority="19" operator="equal">
      <formula>"Less Severe"</formula>
    </cfRule>
    <cfRule type="cellIs" dxfId="9" priority="20" operator="equal">
      <formula>"Severe"</formula>
    </cfRule>
  </conditionalFormatting>
  <conditionalFormatting sqref="E55">
    <cfRule type="cellIs" dxfId="8" priority="13" operator="equal">
      <formula>"Unclear"</formula>
    </cfRule>
    <cfRule type="cellIs" dxfId="7" priority="14" operator="equal">
      <formula>"Less Severe"</formula>
    </cfRule>
    <cfRule type="cellIs" dxfId="6" priority="15" operator="equal">
      <formula>"Less Severe"</formula>
    </cfRule>
    <cfRule type="cellIs" dxfId="5" priority="16" operator="equal">
      <formula>"Severe"</formula>
    </cfRule>
  </conditionalFormatting>
  <conditionalFormatting sqref="E66">
    <cfRule type="cellIs" dxfId="4" priority="9" operator="equal">
      <formula>"Unclear"</formula>
    </cfRule>
    <cfRule type="cellIs" dxfId="3" priority="10" operator="equal">
      <formula>"Less Severe"</formula>
    </cfRule>
    <cfRule type="cellIs" dxfId="2" priority="11" operator="equal">
      <formula>"Less Severe"</formula>
    </cfRule>
    <cfRule type="cellIs" dxfId="1" priority="12" operator="equal">
      <formula>"Severe"</formula>
    </cfRule>
  </conditionalFormatting>
  <conditionalFormatting sqref="E77:E80">
    <cfRule type="cellIs" dxfId="0" priority="2" operator="equal">
      <formula>"severe"</formula>
    </cfRule>
  </conditionalFormatting>
  <hyperlinks>
    <hyperlink ref="G82" r:id="rId1" display="http://www.ncbi.nlm.nih.gov/pubmed/16163268?ordinalpos=41&amp;itool=EntrezSystem2.PEntrez.Pubmed.Pubmed_ResultsPanel.Pubmed_DefaultReportPanel.Pubmed_RVDocSum" xr:uid="{90858BBD-791C-1048-8864-AEA2919CAE36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Wawrzynski</dc:creator>
  <cp:lastModifiedBy>James Wawrzynski</cp:lastModifiedBy>
  <dcterms:created xsi:type="dcterms:W3CDTF">2015-06-05T18:17:20Z</dcterms:created>
  <dcterms:modified xsi:type="dcterms:W3CDTF">2022-04-07T15:25:35Z</dcterms:modified>
</cp:coreProperties>
</file>